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-120" yWindow="-120" windowWidth="29040" windowHeight="15840"/>
  </bookViews>
  <sheets>
    <sheet name="Sheet1" sheetId="12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9" uniqueCount="268">
  <si>
    <t>Condition</t>
  </si>
  <si>
    <t>Det Freq</t>
  </si>
  <si>
    <t>Area</t>
  </si>
  <si>
    <t>Finland</t>
  </si>
  <si>
    <t>&gt;90%</t>
  </si>
  <si>
    <t>Moroccan Jewish</t>
  </si>
  <si>
    <t>Ashkenazi Jewish</t>
  </si>
  <si>
    <t>&gt;95%</t>
  </si>
  <si>
    <t>&gt;99%</t>
  </si>
  <si>
    <t>&gt;80%</t>
  </si>
  <si>
    <t>&gt;50%</t>
  </si>
  <si>
    <t>Italian</t>
  </si>
  <si>
    <t>Phenylketonurea</t>
  </si>
  <si>
    <t>&gt;85%</t>
  </si>
  <si>
    <t>Abetalipoproteinemia</t>
  </si>
  <si>
    <t>Pycnodysostosis</t>
  </si>
  <si>
    <t>Brazilian</t>
  </si>
  <si>
    <t>&gt;99.5%</t>
  </si>
  <si>
    <t>Gene</t>
  </si>
  <si>
    <t>HBB</t>
  </si>
  <si>
    <t>CFTR</t>
  </si>
  <si>
    <t>PAH</t>
  </si>
  <si>
    <t>PKHD1</t>
  </si>
  <si>
    <t>HEXA</t>
  </si>
  <si>
    <t>F11</t>
  </si>
  <si>
    <t>IVD</t>
  </si>
  <si>
    <t>LCA5</t>
  </si>
  <si>
    <t>MMAA</t>
  </si>
  <si>
    <t>SUMF1</t>
  </si>
  <si>
    <t>NBN</t>
  </si>
  <si>
    <t>PEX1</t>
  </si>
  <si>
    <t>PEX2</t>
  </si>
  <si>
    <t>ALDH3A2</t>
  </si>
  <si>
    <t>SLC25A15</t>
  </si>
  <si>
    <t>RLBP1</t>
  </si>
  <si>
    <t>DHDDS</t>
  </si>
  <si>
    <t>BBS12</t>
  </si>
  <si>
    <t>FANCG</t>
  </si>
  <si>
    <t>LHCGR</t>
  </si>
  <si>
    <t>MPV17</t>
  </si>
  <si>
    <t>MTTP</t>
  </si>
  <si>
    <t>TMEM216</t>
  </si>
  <si>
    <t>SGCB</t>
  </si>
  <si>
    <t>LPL</t>
  </si>
  <si>
    <t>MCCC1</t>
  </si>
  <si>
    <t>MCCC2</t>
  </si>
  <si>
    <t>ASPA</t>
  </si>
  <si>
    <t>IKBKAP</t>
  </si>
  <si>
    <t>AGL</t>
  </si>
  <si>
    <t>PFKM</t>
  </si>
  <si>
    <t>GNE</t>
  </si>
  <si>
    <t>LAMC2</t>
  </si>
  <si>
    <t>BCKDHB</t>
  </si>
  <si>
    <t>DLD</t>
  </si>
  <si>
    <t>MFSD8</t>
  </si>
  <si>
    <t>VPS53</t>
  </si>
  <si>
    <t>CTSK</t>
  </si>
  <si>
    <t>PDHB</t>
  </si>
  <si>
    <t>GNS</t>
  </si>
  <si>
    <t>F5</t>
  </si>
  <si>
    <t>PCDH15</t>
  </si>
  <si>
    <t>GLDC</t>
  </si>
  <si>
    <t>MEFV</t>
  </si>
  <si>
    <t>SLC35A3</t>
  </si>
  <si>
    <t>VPS13A</t>
  </si>
  <si>
    <t>HADHA</t>
  </si>
  <si>
    <t>Beta thalassemia</t>
  </si>
  <si>
    <t>BCS1L</t>
  </si>
  <si>
    <t>US (caucasian)</t>
  </si>
  <si>
    <t>&gt;30%</t>
  </si>
  <si>
    <t>Sweden (founder)</t>
  </si>
  <si>
    <t>Danish</t>
  </si>
  <si>
    <t>&gt;35%</t>
  </si>
  <si>
    <t>UGT1A1</t>
  </si>
  <si>
    <t>Mutations</t>
  </si>
  <si>
    <t>References</t>
  </si>
  <si>
    <t>Cystic fibrosis</t>
  </si>
  <si>
    <t>Isovaleric acidemia</t>
  </si>
  <si>
    <t>Peroxisome biogenesis disorders Zellweger syndrome spectrum (PEX2-related)</t>
  </si>
  <si>
    <t>Peroxisome biogenesis disorders Zellweger syndrome spectrum (PEX1-related)</t>
  </si>
  <si>
    <t>Ornithine translocase deficiency [Hyperornithinemia-Hyperammonemia-Homocitrullinuria (HHH) Syndrome]</t>
  </si>
  <si>
    <t>Nijmegen breakage syndrome</t>
  </si>
  <si>
    <t>Neuronal ceroid lipofuscinosis (MFSD8-related)</t>
  </si>
  <si>
    <t>Navajo neurohepatopathy [MPV17-related hepatocerebral mitochondrial DNA depletion syndrome]</t>
  </si>
  <si>
    <t>Multiple sulfatase deficiency</t>
  </si>
  <si>
    <t>Usher syndrome, Type 1F</t>
  </si>
  <si>
    <t>Tay-Sachs disease</t>
  </si>
  <si>
    <t>Sjögren-Larsson syndrome</t>
  </si>
  <si>
    <t>Sanfilippo syndrome, Type D [Mucopolysaccharidosis IIID]</t>
  </si>
  <si>
    <t>Retinitis pigmentosa (DHDDS-related)</t>
  </si>
  <si>
    <t>Retinal Dystrophy (RLBP1-related) [Bothnia retinal dystrophy]</t>
  </si>
  <si>
    <t>Pyruvate dehydrogenase deficiency (PDHB-related)</t>
  </si>
  <si>
    <t>Pontocerebellar hypoplasia, Type 2E</t>
  </si>
  <si>
    <t>Maple syrup urine disease, Type 1B</t>
  </si>
  <si>
    <t>Long chain 3-hydroxyacyl-CoA dehydrogenase deficiency</t>
  </si>
  <si>
    <t>Lipoprotein lipase deficiency</t>
  </si>
  <si>
    <t>Lipoamide Dehydrogenase Deficiency [Maple syrup urine disease, Type 3]</t>
  </si>
  <si>
    <t>Limb girdle muscular dystrophy, Type 2E</t>
  </si>
  <si>
    <t>Leydig cell hypoplasia [Luteinizing Hormone Resistance]</t>
  </si>
  <si>
    <t>Leber congenital amaurosis (LCA5-related)</t>
  </si>
  <si>
    <t>Junctional epidermolysis bullosa, Herlitz type</t>
  </si>
  <si>
    <t>Joubert syndrome, Type 2</t>
  </si>
  <si>
    <t>Inclusion body myopathy, Type 2</t>
  </si>
  <si>
    <t>GRACILE Syndrome</t>
  </si>
  <si>
    <t>Glycogen storage disease, Type 7</t>
  </si>
  <si>
    <t>Glycogen storage disease, Type 3</t>
  </si>
  <si>
    <t>Glycine encephalopathy (GLDC-related)</t>
  </si>
  <si>
    <t>Fanconi anemia (FANCG-related)</t>
  </si>
  <si>
    <t>Familial Mediterranean fever</t>
  </si>
  <si>
    <t>Familial dysautonomia</t>
  </si>
  <si>
    <t>Factor XI deficiency</t>
  </si>
  <si>
    <t>Factor V Leiden thrombophilia</t>
  </si>
  <si>
    <t>Crigler Najjar syndrome, Type I</t>
  </si>
  <si>
    <t>Choreacanthocytosis</t>
  </si>
  <si>
    <t>Canavan disease</t>
  </si>
  <si>
    <t>Bardet Biedl syndrome 12</t>
  </si>
  <si>
    <t>Autosomal recessive polycystic kidney disease</t>
  </si>
  <si>
    <t>Arthrogryposis Mental Retardation Seizures</t>
  </si>
  <si>
    <t>3 Methylcrotonyl CoA Carboxylase Deficiency 2</t>
  </si>
  <si>
    <t>3 Methylcrotonyl CoA Carboxylase Deficiency 1</t>
  </si>
  <si>
    <r>
      <t xml:space="preserve">Baumgartner, M. R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2001); Fonseca, H. et al.(2016); Grünert, S. C. et al. (2012)</t>
    </r>
  </si>
  <si>
    <r>
      <t xml:space="preserve">Benayoun, L. </t>
    </r>
    <r>
      <rPr>
        <i/>
        <sz val="11"/>
        <color theme="1"/>
        <rFont val="Calibri"/>
        <family val="2"/>
        <scheme val="minor"/>
      </rPr>
      <t xml:space="preserve">et al. </t>
    </r>
    <r>
      <rPr>
        <sz val="11"/>
        <color theme="1"/>
        <rFont val="Calibri"/>
        <family val="2"/>
        <scheme val="minor"/>
      </rPr>
      <t>(2007)</t>
    </r>
  </si>
  <si>
    <r>
      <t xml:space="preserve">Edvardson, S. </t>
    </r>
    <r>
      <rPr>
        <i/>
        <sz val="11"/>
        <color theme="1"/>
        <rFont val="Calibri"/>
        <family val="2"/>
        <scheme val="minor"/>
      </rPr>
      <t xml:space="preserve">et al. </t>
    </r>
    <r>
      <rPr>
        <sz val="11"/>
        <color theme="1"/>
        <rFont val="Calibri"/>
        <family val="2"/>
        <scheme val="minor"/>
      </rPr>
      <t>(2013)</t>
    </r>
  </si>
  <si>
    <t>Sweeney, W. E. &amp; Avner, E. D. (1993); Shi, L. et al.(2017).</t>
  </si>
  <si>
    <r>
      <t xml:space="preserve">Stoetzel, C. </t>
    </r>
    <r>
      <rPr>
        <i/>
        <sz val="11"/>
        <color theme="1"/>
        <rFont val="Calibri"/>
        <family val="2"/>
        <scheme val="minor"/>
      </rPr>
      <t xml:space="preserve">et al. </t>
    </r>
    <r>
      <rPr>
        <sz val="11"/>
        <color theme="1"/>
        <rFont val="Calibri"/>
        <family val="2"/>
        <scheme val="minor"/>
      </rPr>
      <t>(2007); Burstedt, M. et al. (2013); Burstedt, M. S. et al. (2001); Muller, J. et al. (2010)</t>
    </r>
  </si>
  <si>
    <t>Origa, R. (2000)</t>
  </si>
  <si>
    <r>
      <t xml:space="preserve">Feigenbaum, A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2004); Kaul, R. et al. (1994); Matalon, R. &amp; Matalon, K. M. (Elsevier, 2015)</t>
    </r>
  </si>
  <si>
    <r>
      <t xml:space="preserve">Francoual, J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(2002)</t>
    </r>
  </si>
  <si>
    <r>
      <t>Kujovich, J. L.</t>
    </r>
    <r>
      <rPr>
        <sz val="11"/>
        <color theme="1"/>
        <rFont val="Calibri"/>
        <family val="2"/>
        <scheme val="minor"/>
      </rPr>
      <t xml:space="preserve"> (2011)</t>
    </r>
  </si>
  <si>
    <r>
      <t xml:space="preserve">Rampoldi, L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2001); Dobson-Stone, C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2002); Siegl, C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2013); Lossos, A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2005)</t>
    </r>
  </si>
  <si>
    <r>
      <t xml:space="preserve">Farrell, P. M. (2008); Elliott, A. M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2012); Bobadilla, J. L.,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2002)</t>
    </r>
  </si>
  <si>
    <r>
      <t xml:space="preserve">Peretz, H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2013); Asakai, R., et al. (1991); Shpilberg, O. et al.(1995)</t>
    </r>
  </si>
  <si>
    <r>
      <t xml:space="preserve">Chaverra, M. </t>
    </r>
    <r>
      <rPr>
        <i/>
        <sz val="11"/>
        <color theme="1"/>
        <rFont val="Calibri"/>
        <family val="2"/>
        <scheme val="minor"/>
      </rPr>
      <t xml:space="preserve">et al. </t>
    </r>
    <r>
      <rPr>
        <sz val="11"/>
        <color theme="1"/>
        <rFont val="Calibri"/>
        <family val="2"/>
        <scheme val="minor"/>
      </rPr>
      <t>(2017); Shohat, M. &amp; Weisz Hubshman, M. (2003); Peters, N. et al. (Springer Berlin Heidelberg, 2009)</t>
    </r>
  </si>
  <si>
    <r>
      <t xml:space="preserve">Fujikura, K. (2015); Shohat, M. (2000); Neocleous, V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2015); Ben-Chetrit, E. &amp; Touitou, I. (2009); Mikula, M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2008)</t>
    </r>
  </si>
  <si>
    <r>
      <t xml:space="preserve">Auerbach, A. D. </t>
    </r>
    <r>
      <rPr>
        <i/>
        <sz val="11"/>
        <color theme="1"/>
        <rFont val="Calibri"/>
        <family val="2"/>
        <scheme val="minor"/>
      </rPr>
      <t xml:space="preserve">et al. </t>
    </r>
    <r>
      <rPr>
        <sz val="11"/>
        <color theme="1"/>
        <rFont val="Calibri"/>
        <family val="2"/>
        <scheme val="minor"/>
      </rPr>
      <t>(2003); Mehta, P. A. &amp; Tolar, J. (2002); Fanconi Anemia: Guidelines for Diagnosis and Management, Fourth Edition (2014)</t>
    </r>
  </si>
  <si>
    <t>Van Hove, J., Coughlin, C. &amp; Scharer, G. (2002)</t>
  </si>
  <si>
    <r>
      <t xml:space="preserve">Kishnani, P. S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2010); Santer, R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2001); Goldstein, J. L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2010); Parvari, R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1997)</t>
    </r>
  </si>
  <si>
    <r>
      <t xml:space="preserve">Sherman, J. B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1994)</t>
    </r>
  </si>
  <si>
    <r>
      <t xml:space="preserve">de Lonlay, P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2001); Visapää, I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2002)</t>
    </r>
  </si>
  <si>
    <r>
      <t xml:space="preserve">Haghighi, A. </t>
    </r>
    <r>
      <rPr>
        <i/>
        <sz val="11"/>
        <color theme="1"/>
        <rFont val="Calibri"/>
        <family val="2"/>
        <scheme val="minor"/>
      </rPr>
      <t xml:space="preserve">et al. </t>
    </r>
    <r>
      <rPr>
        <sz val="11"/>
        <color theme="1"/>
        <rFont val="Calibri"/>
        <family val="2"/>
        <scheme val="minor"/>
      </rPr>
      <t xml:space="preserve">(2015); Cho, A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2014); Park, Y.-E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2012)</t>
    </r>
  </si>
  <si>
    <r>
      <t>Vockley, J. &amp; Ensenauer, R. (2006); Mohsen, A.-W. A.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 xml:space="preserve"> (1998); Moorthie, S.,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2014); Ensenauer, R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2004)</t>
    </r>
  </si>
  <si>
    <r>
      <t xml:space="preserve">Edvardson, S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(2010)</t>
    </r>
  </si>
  <si>
    <r>
      <t xml:space="preserve">Posteraro, P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2004); Castori, M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2007)</t>
    </r>
  </si>
  <si>
    <r>
      <t xml:space="preserve">Weleber, R. G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2004); Mackay, D. S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2013); Corton, M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2014)</t>
    </r>
  </si>
  <si>
    <r>
      <t xml:space="preserve">Latronico, A. C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1996); Laue, L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1995)</t>
    </r>
  </si>
  <si>
    <r>
      <t xml:space="preserve">Duclos, F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1998); Semplicini, C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2015); Vainzof, M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1999); Bönnemann, C. G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1996)</t>
    </r>
  </si>
  <si>
    <r>
      <t xml:space="preserve">Scott, S. A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2010); Quinonez, S. C. &amp; Thoene, J. G. (2014); Shaag, A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1999)</t>
    </r>
  </si>
  <si>
    <r>
      <t xml:space="preserve">Monsalve, M. V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1990); Gilbert, B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2001)</t>
    </r>
  </si>
  <si>
    <r>
      <t xml:space="preserve">IJlst, L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1996); Nedoszytko, B. et al. (2017); IJlst, L. et al. (1994)</t>
    </r>
  </si>
  <si>
    <r>
      <t xml:space="preserve">Baskovich, B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2016); Edelmann, L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2001); Scott, S. A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2010)</t>
    </r>
  </si>
  <si>
    <r>
      <t xml:space="preserve">Manoli, I., Sloan, J. L. &amp; Venditti, C. P. (2005); Lerner-Ellis, J. P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2004)</t>
    </r>
  </si>
  <si>
    <r>
      <t xml:space="preserve">Shi, L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(2017)</t>
    </r>
  </si>
  <si>
    <t>El-Hattab, A. W., Scaglia, F., Craigen, W. J. &amp; Wong, L.-J. C. (2012)</t>
  </si>
  <si>
    <r>
      <t xml:space="preserve">Kousi, M., Lehesjoki, A.-E. &amp; Mole, S. E. </t>
    </r>
    <r>
      <rPr>
        <sz val="11"/>
        <color theme="1"/>
        <rFont val="Calibri"/>
        <family val="2"/>
        <scheme val="minor"/>
      </rPr>
      <t>(2012)</t>
    </r>
  </si>
  <si>
    <t>Varon, R., Demuth, I. &amp; Chrzanowska, K. H. (1999)</t>
  </si>
  <si>
    <r>
      <t xml:space="preserve">Debray, F.-G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2008); Miyamoto, T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2001); Salvi, S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2001); Salvi, S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2001); Sokoro, A. A. H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2010); Camacho, J. &amp; Rioseco-Camacho, N. (2012)</t>
    </r>
  </si>
  <si>
    <r>
      <t xml:space="preserve">Walter, C. </t>
    </r>
    <r>
      <rPr>
        <i/>
        <sz val="11"/>
        <color theme="1"/>
        <rFont val="Calibri"/>
        <family val="2"/>
        <scheme val="minor"/>
      </rPr>
      <t xml:space="preserve">et al. </t>
    </r>
    <r>
      <rPr>
        <sz val="11"/>
        <color theme="1"/>
        <rFont val="Calibri"/>
        <family val="2"/>
        <scheme val="minor"/>
      </rPr>
      <t xml:space="preserve">(2001); Maxwell, M. A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1999); Walter, C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2001); Maxwell, M. A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2002); Weller, S., Gould, S. J. &amp; Valle, D. P. (2003); Steinberg, S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2004)</t>
    </r>
  </si>
  <si>
    <r>
      <t xml:space="preserve">Ben-Zeev, B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2003); Feinstein, M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2014)</t>
    </r>
  </si>
  <si>
    <r>
      <t xml:space="preserve">van Wegberg, A. M. J. </t>
    </r>
    <r>
      <rPr>
        <i/>
        <sz val="11"/>
        <color theme="1"/>
        <rFont val="Calibri"/>
        <family val="2"/>
        <scheme val="minor"/>
      </rPr>
      <t xml:space="preserve">et al. </t>
    </r>
    <r>
      <rPr>
        <sz val="11"/>
        <color theme="1"/>
        <rFont val="Calibri"/>
        <family val="2"/>
        <scheme val="minor"/>
      </rPr>
      <t>(2017); Braun-Falco, M.</t>
    </r>
    <r>
      <rPr>
        <i/>
        <sz val="11"/>
        <color theme="1"/>
        <rFont val="Calibri"/>
        <family val="2"/>
        <scheme val="minor"/>
      </rPr>
      <t xml:space="preserve"> et al.</t>
    </r>
    <r>
      <rPr>
        <sz val="11"/>
        <color theme="1"/>
        <rFont val="Calibri"/>
        <family val="2"/>
        <scheme val="minor"/>
      </rPr>
      <t xml:space="preserve"> (Springer Berlin Heidelberg, 2009)</t>
    </r>
  </si>
  <si>
    <r>
      <t xml:space="preserve">Haagerup, A. </t>
    </r>
    <r>
      <rPr>
        <i/>
        <sz val="11"/>
        <color theme="1"/>
        <rFont val="Calibri"/>
        <family val="2"/>
        <scheme val="minor"/>
      </rPr>
      <t xml:space="preserve">et al. </t>
    </r>
    <r>
      <rPr>
        <sz val="11"/>
        <color theme="1"/>
        <rFont val="Calibri"/>
        <family val="2"/>
        <scheme val="minor"/>
      </rPr>
      <t>(2000)</t>
    </r>
  </si>
  <si>
    <r>
      <t xml:space="preserve">Brown, R. </t>
    </r>
    <r>
      <rPr>
        <i/>
        <sz val="11"/>
        <color theme="1"/>
        <rFont val="Calibri"/>
        <family val="2"/>
        <scheme val="minor"/>
      </rPr>
      <t xml:space="preserve">et al. </t>
    </r>
    <r>
      <rPr>
        <sz val="11"/>
        <color theme="1"/>
        <rFont val="Calibri"/>
        <family val="2"/>
        <scheme val="minor"/>
      </rPr>
      <t xml:space="preserve">(2004); Okajima, K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2008)</t>
    </r>
  </si>
  <si>
    <t>Burstedt, M. et al. (2013); Burstedt, M. S. et al. (2001); Burstedt, M. S. et al. (1999)</t>
  </si>
  <si>
    <r>
      <t xml:space="preserve">Shi, L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2017); Zelinger, L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2011)</t>
    </r>
  </si>
  <si>
    <r>
      <t xml:space="preserve">Jansen, A. C. M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(2007); Mok, A., Cao, H. &amp; Hegele, R. A. (2003)</t>
    </r>
  </si>
  <si>
    <r>
      <t xml:space="preserve">Rees, D. C., Williams, T. N. &amp; Gladwin, M. T. (2010); Stuart, M. J. &amp; Nagel, R. L. (2004); Leung, A. K. C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Springer Berlin Heidelberg, 2009)</t>
    </r>
  </si>
  <si>
    <t>Severe pathogenic alleles</t>
  </si>
  <si>
    <t>Jagell, S., Henrik, K. &amp; Holmgren, G. (2008); Willemsen, M. A. A. P. et al. (1999)</t>
  </si>
  <si>
    <r>
      <t xml:space="preserve">Scott, S. A. </t>
    </r>
    <r>
      <rPr>
        <i/>
        <sz val="11"/>
        <color theme="1"/>
        <rFont val="Calibri"/>
        <family val="2"/>
        <scheme val="minor"/>
      </rPr>
      <t xml:space="preserve">et al. </t>
    </r>
    <r>
      <rPr>
        <sz val="11"/>
        <color theme="1"/>
        <rFont val="Calibri"/>
        <family val="2"/>
        <scheme val="minor"/>
      </rPr>
      <t xml:space="preserve">(2010); Kaback, M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1993)</t>
    </r>
  </si>
  <si>
    <r>
      <t xml:space="preserve">Ben-Yosef, T. </t>
    </r>
    <r>
      <rPr>
        <i/>
        <sz val="11"/>
        <color theme="1"/>
        <rFont val="Calibri"/>
        <family val="2"/>
        <scheme val="minor"/>
      </rPr>
      <t xml:space="preserve">et al. </t>
    </r>
    <r>
      <rPr>
        <sz val="11"/>
        <color theme="1"/>
        <rFont val="Calibri"/>
        <family val="2"/>
        <scheme val="minor"/>
      </rPr>
      <t xml:space="preserve">(2003); Brownstein, Z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2004)</t>
    </r>
  </si>
  <si>
    <t>Ashkenazi Jewish (founder)</t>
  </si>
  <si>
    <t>Methylmalonic acidemia (MMAA-related)</t>
  </si>
  <si>
    <t>c.2593G&gt;T (p.Gly865Ter)</t>
  </si>
  <si>
    <t>c.514C&gt;T (p.Gln172Ter)</t>
  </si>
  <si>
    <t>c.6059delC (p.Pro2020fs)</t>
  </si>
  <si>
    <t>c.1601G&gt;A (p.Arg534Gln)</t>
  </si>
  <si>
    <t>c.941C&gt;T (p.Ala314Val)</t>
  </si>
  <si>
    <t>c.283C&gt;T (p.Arg95Ter)</t>
  </si>
  <si>
    <t>c.644G&gt;A (p.Gly215Glu)</t>
  </si>
  <si>
    <t>c.463T&gt;C (p.Ser155Pro)</t>
  </si>
  <si>
    <t>c.657_661delACAAA (p.Lys219Asnfs)</t>
  </si>
  <si>
    <t>c.355C&gt;T (p.Arg119Ter)</t>
  </si>
  <si>
    <t>c.700C&gt;T (p.Arg234Trp)</t>
  </si>
  <si>
    <t>c.124A&gt;G (p.Lys42Glu)</t>
  </si>
  <si>
    <t>European population</t>
  </si>
  <si>
    <t>General population</t>
  </si>
  <si>
    <t>US (African-American)</t>
  </si>
  <si>
    <t>US (Hispanic)</t>
  </si>
  <si>
    <t>Navajo population</t>
  </si>
  <si>
    <t>c.295G&gt;C (p.Glu99Gln)
c.464G&gt;A (p.Arg155Gln)
c.499T&gt;C (p.Cys167Arg)
c.569A&gt;G (p.His190Arg)
c.803G&gt;C (p.Arg268Thr)
c.838G&gt;T (p.Asp280Tyr)
c.929C&gt;G (p.Pro310Arg)
c.1309A&gt;G (p.Ile437Val)</t>
  </si>
  <si>
    <t>c.1310T&gt;C (p.Leu437Pro)
c.1155A&gt;C (p.Arg385Ser)</t>
  </si>
  <si>
    <t>28%
&gt;35%</t>
  </si>
  <si>
    <t>European population
General population</t>
  </si>
  <si>
    <t>c.10658T&gt;C (p.Ile3553Thr)
c.10444C&gt;T (p.Arg3482Cys)
c.10412T&gt;G (p.Val3471Gly)
c.10219C&gt;T (p.Gln3407Ter)
c.10174C&gt;T (p.Gln3392Ter)
c.9689delA (p.Asp3230Valfs)
c.9530T&gt;C (p.Ile3177Thr)
c.9053C&gt;T (p.Ser3018Phe)
c.8870T&gt;C (p.Ile2957Thr)
c.8581A&gt;G (p.Ser2861Gly)
c.8011C&gt;T (p.Arg2671Ter)
c.6992T&gt;A (p.Ile2331Lys)
c.5895dupA (p.Leu1966Thrfs)
c.5513A&gt;G (p.Tyr1838Cys)
c.5236+1G&gt;A
c.4991C&gt;T (p.Ser1664Phe)
c.4870C&gt;T (p.Arg1624Trp)
c.3761_3762delCCinsG (p.Ala1254Glyfs)
c.3407A&gt;G (p.Tyr1136Cys)
c.3367G&gt;A (p.Gly1123Ser)
c.2854G&gt;A (p.Gly952Arg)
c.2414C&gt;T (p.Pro805Leu)
c.2341C&gt;T (p.Arg781Ter)
c.2279G&gt;A (p.Arg760His)
c.1486C&gt;T (p.Arg496Ter)
c.1068dup (p.Asn357IlefsX57)
c.664A&gt;G (p.Ile222Val)
c.383delC (p.Thr128IlefsX25)
c.370C&gt;T (p.Arg124Ter)
c.107C&gt;T (p.Thr36Met)</t>
  </si>
  <si>
    <t>90%
69%
70%</t>
  </si>
  <si>
    <t>Ashkenazi Jewish
General population
Caucasian</t>
  </si>
  <si>
    <t>c.335_337delTAG (p.Val113del)
c.865G&gt;C (p.Ala289Pro)
c.1063C&gt;T (p.Arg355Ter)
c.1483_1484delGA (p.Glu495Argfs)</t>
  </si>
  <si>
    <t>c.316-3C&gt;G
c.316-3C&gt;A
c.316-106C&gt;G
c.316-146T&gt;G
c.93-21G&gt;A
c.92+6T&gt;C
c.75T&gt;A (p.Gly25=)
c.-29G&gt;A
c.-50A&gt;C
c.-78A&gt;G
c.-50-29A&gt;G
c.-80T&gt;A
c.-81A&gt;G
c.-136C&gt;G
c.-137C&gt;A
c.-137C&gt;G
c.-50-88C&gt;T_c.-138C&gt;T
c.-138C&gt;A
c.316-197C&gt;T
c.92+5G&gt;T
c.92+5G&gt;A
c.383_385delAGG (p.Gln128_Ala129delinsPro)
c.316-2A&gt;G
c.316-2A&gt;C
c.315+1G&gt;A
c.287dupA (p.Leu97Alafs)
c.271G&gt;T (p.Glu91Ter)
c.257T&gt;C (p.Phe86Ser)
c.251delG (p.Gly84Alafs)
c.230delC (p.Ala77Valfs)
c.217_221delAGTGAinsT
c.216_217insA (p.Ser73Lysfs)
c.216dupT (p.Ser73Terfs)
c.203_204delTG (p.Val68Alafs)
c.193delG (p.Gly65Alafs)
c.184A&gt;T (p.Lys62Ter)
c.143_144insA (p.Asp48Glufs)
c.135delC (p.Phe46Leufs)
c.130G&gt;T (p.Glu44Ter)
c.126_129delCTTT (p.Phe42fs)
c.114_120delGACCCAG (p.Trp38Terfs)
c.118C&gt;T (p.Gln40Ter)
c.116_117delCC (p.Gln40Glufs)
c.114G&gt;A (p.Trp38Ter)
c.113G&gt;A (p.Trp38Ter)
c.112delT (p.Trp38Glyfs)
c.108C&gt;A (p.Tyr36Ter)
c.108delC (p.Pro37Leufs)
c.93-22_95del25 no_chnage
c.93-1G&gt;C
c.93-1G&gt;A
c.92+5G&gt;C
c.92+2T&gt;A
c.92+2T&gt;C
c.92+1G&gt;T
c.92+1G&gt;A
c.92+1G&gt;C
c.92G&gt;C (p.Arg31Thr)
c.85dupC (p.Leu29Profs)
c.52A&gt;T (p.Lys18Ter)
c.51delC (p.Lys18Argfs)
c.47G&gt;A (p.Trp16Ter)
c.45dupG (p.Trp16Valfs)
c.36delT (p.Thr13Leufs)
c.27dupG
c.25_26delAA
c.20delA
c.17_18delCT (p.Pro6Argfs)
c.4delG (p.Val2Cysfs)
c.2T&gt;G (p.Met1Arg)
c.2T&gt;C (p.Met1Thr)
c.93_94insCGG (p.Arg31_Leu32insArg)
c.93G&gt;T (p.Arg31Ser)
c.415G&gt;C (p.Ala139Pro)
c.127_129delTTT (p.Phe43del)
c.182T&gt;A (p.Val61Glu)
c.176C&gt;G (p.Pro59Arg)
c.70_72delGTT (p.Val24del)
c.169G&gt;C (p.Gly57Arg)
c.34G&gt;A (p.Val12Ile)
c.128T&gt;C (p.Phe43Ser)
c.298G&gt;A (p.Asp100Asn)
c.295G&gt;A (p.Val99Met)
c.277C&gt;T (p.His93Tyr)
c.59A&gt;G (p.Asn20Ser)
c.86T&gt;A (p.Leu29Gln)
c.127T&gt;G (p.Phe43Val)
c.199A&gt;G (p.Lys67Glu)</t>
  </si>
  <si>
    <t>91-95%
91-95%
91-95%
91-95%
75-80%</t>
  </si>
  <si>
    <t>Mediterranean
Middle-Eastern
Thai
Chinese
African-American</t>
  </si>
  <si>
    <t>c.433-2A&gt;G
c.693C&gt;A (p.Tyr231Ter)
c.854A&gt;C (p.Glu285Ala)
c.914C&gt;A (p.Ala305Glu)</t>
  </si>
  <si>
    <t>&gt;99%
&gt;70%</t>
  </si>
  <si>
    <t>Tunisia (founder)
Sardinia</t>
  </si>
  <si>
    <t>&gt;75%
&gt;70%
&gt;70%</t>
  </si>
  <si>
    <t>c.1000C&gt;T (p.Arg334Trp)
c.489+1G&gt;T
c.165-1G&gt;A
c.170G&gt;A (p.Trp57Ter)
c.171G&gt;A (p.Trp57Ter)
c.175dupA (p.Arg59Lysfs)
c.178G&gt;T (p.Glu60Ter)
c.200C&gt;T (p.Pro67Leu)
c.223C&gt;T (p.Arg75Ter)
c.233dupT (p.Trp79Leufs)
c.254G&gt;A (p.Gly85Glu)
c.262_263delTT (p.Leu88Ilefs)
c.263T&gt;G (p.Leu88Ter)
c.271G&gt;A (p.Gly91Arg)
c.273+1G&gt;A
c.273+3A&gt;C
c.274-1G&gt;A
c.274G&gt;A (p.Glu92Lys)
c.274G&gt;T (p.Glu92Ter)
c.292C&gt;T (p.Gln98Ter)
c.293A&gt;G (p.Gln98Arg)
c.310delA (p.Arg104Glufs)
c.313delA (p.Ile105Serfs)
c.325_327delTATinsG (p.Tyr109Glyfs)
c.328G&gt;C (p.Asp110His)
c.349C&gt;T (p.Arg117Cys)
c.350G&gt;A (p.Arg117His)
c.366T&gt;A (p.Tyr122Ter)
c.409delC (p.Leu137Serfs)
c.424delA (p.Ile142Phefs)
c.429delT (p.Phe143Leufs)
c.442delA (p.Ile148Leufs)
c.550delC (p.Leu184Phefs)
c.579+1G&gt;T
c.1364C&gt;A (p.Ala455Glu)
c.1397C&gt;A (p.Ser466Ter)
c.1397C&gt;G (p.Ser466Ter)
c.1400T&gt;C (p.Leu467Pro)
c.1418delG (p.Gly473Glufs)
c.1438G&gt;T (p.Gly480Cys)
c.1466C&gt;A (p.Ser489Ter)
c.1475C&gt;T (p.Ser492Phe)
c.1477_1478delCA (p.Gln493Valfs)
c.1477C&gt;T (p.Gln493Ter)
c.1519_1521delATC (p.Ile507del)
c.1518C&gt;G (p.Ile506Met)
c.1521_1523delCTT (p.deltaF508)
c.1520_1522delTCT (p.deltaF508)
c.1545_1546delTA (p.Tyr515Terfs)
c.1558G&gt;T (p.Val520Phe)
c.1572C&gt;A (p.Cys524Ter)
c.1573C&gt;T (p.Gln525Ter)
c.1584+1G&gt;A
c.1585-8G&gt;A
c.1585-1G&gt;A
c.1601C&gt;A (p.Ala534Glu)
c.1624G&gt;T (p.Gly542Ter)
c.1645A&gt;C (p.Ser549Arg)
c.1646G&gt;A (p.Ser549Asn)
c.1646G&gt;T (p.Ser549Ile)
c.1647T&gt;G (p.Ser549Arg)
c.1648G&gt;T (p.Gly550Ter)
c.1650delA (p.Gly551Valfs)
c.1651G&gt;A (p.Gly551Ser)
c.1652G&gt;A (p.Gly551Asp)
c.1654C&gt;T (p.Gln552Ter)
c.1657C&gt;T (p.Arg553Ter)
c.1658G&gt;A (p.Arg553Gln)
c.1675G&gt;A (p.Ala559Thr)
c.1679G&gt;A (p.Arg560Lys)
c.1679G&gt;C (p.Arg560Thr)
c.1679+1G&gt;A
c.1679+1G&gt;C
c.1766+1G&gt;A
c.1973_1985del13insAGAAA (p.Arg658Lysfs)
c.1986_1989delAACT (p.Thr663Argfs)
c.2012delT (p.Leu671Terfs)
c.2017G&gt;T (p.Gly673Ter)
c.2036G&gt;A (p.Trp679Ter)
c.2051_2052delAAinsG (p.Lys684Serfs)
c.2052dupA (p.Gln685Thrfs)
c.2052delA (p.Lys684Asnfs)
c.2053C&gt;T (p.Gln685Ter)
c.2053dupC (p.Gln685Profs)
c.2083dupG (p.Glu695Glyfs)
c.2125C&gt;T (p.Arg709Ter)
c.2128A&gt;T (p.Lys710Ter)
c.2175dupA (p.Glu726Argfs)
c.2657+5G&gt;A
c.2909G&gt;A (p.Gly970Asp)
c.2932A&gt;T (p.Lys978Ter)
c.2988G&gt;A (p.Gln996=)
c.2988+1G&gt;A
c.3472C&gt;T (p.Arg1158Ter)
c.3484C&gt;T (p.Arg1162Ter)
c.3492dupT (p.Lys1165Terfs)
c.3528delC (p.Lys1177Serfs)
c.3532_3535dupTCAA (p.Thr1179Ilefs)
c.3536_3539delCCAA (p.Thr1179Asnfs)
c.3587C&gt;G (p.Ser1196Ter)
c.3605delA (p.Asp1202Alafs)
c.3611G&gt;A (p.Trp1204Ter)
c.3612G&gt;A (p.Trp1204Ter)
c.3659delC (p.Thr1220Lysfs)
c.3691delT (p.Ser1231Profs)
c.3700A&gt;G (p.Ile1234Val)
c.3712C&gt;T (p.Gln1238Ter)
c.3718-2477C&gt;T
c.3731G&gt;A (p.Gly1244Glu)
c.3744delA (p.Lys1250Argfs)
c.3747delG (p.Lys1250Argfs)
c.3752G&gt;A (p.Ser1251Asn)
c.3761T&gt;G (p.Leu1254Ter)
c.3764C&gt;A (p.Ser1255Ter)
c.3764C&gt;G (p.Ser1255Ter)
c.3767dupC (p.Leu1258Phefs)
c.3773dupT (p.Leu1258Phefs)
c.3846G&gt;A (p.Trp1282Ter)
c.3848G&gt;T (p.Arg1283Met)
c.3873+1G&gt;A
c.3873+2T&gt;C
c.1040G&gt;C (p.Arg347Pro)</t>
  </si>
  <si>
    <t>c.400C&gt;T (p.Gln134Ter)
c.403G&gt;T (p.Glu135Ter)
c.408C&gt;A (p.Cys136Ter)
c.901T&gt;C (p.Phe301Leu)</t>
  </si>
  <si>
    <t>c.2741C&gt;T (p.Pro914Leu)
c.2204+6T&gt;C
c.2087G&gt;C (p.Arg696Pro)</t>
  </si>
  <si>
    <t>Mediterranean
Middle Eastern
Cypriot
Turkish</t>
  </si>
  <si>
    <t>&gt;70%
&gt;85%
&gt;75%
64%</t>
  </si>
  <si>
    <t>c.1437C&gt;G (p.Phe479Leu)
c.2177T&gt;C (p.Val726Ala)
c.2082G&gt;A (p.Met694Ile)
c.2080A&gt;G (p.Met694Val)
c.2076_2078delAAT (p.Ile692del)
c.2040G&gt;C (p.Met680Ile)
c.2040G&gt;A (p.Met680Ile)
c.1958G&gt;A (p.Arg653His)</t>
  </si>
  <si>
    <t>&gt;80%
&gt;65%
&gt;80%</t>
  </si>
  <si>
    <t>French-Canadian
Korean/Japanese
Portuguese-Brazilian</t>
  </si>
  <si>
    <t>c.1480+1G&gt;C
c.925-2A&gt;G
c.307+1G&gt;C</t>
  </si>
  <si>
    <t>c.2284G&gt;A (p.Gly762Arg)
c.1691G&gt;T (p.Ser564Ile)</t>
  </si>
  <si>
    <t>78%
10%</t>
  </si>
  <si>
    <t>Finland
General population</t>
  </si>
  <si>
    <t>c.16C&gt;T (p.Gln6Ter)
c.18_19delGA (p.Gln6Hisfs)
c.1222C&gt;T (p.Arg408Ter)
c.1384delG (p.Val462Terfs)
c.2039G&gt;A (p.Trp680Ter)
c.2590C&gt;T (p.Arg864Ter)
c.2681+1G&gt;A
c.3439A&gt;G (p.Arg1147Gly)
c.3682C&gt;T (p.Arg1228Ter)
c.3965delT (p.Val1322Alafs)
c.3980G&gt;A (p.Trp1327Ter)
c.4260-12A&gt;G
c.4342G&gt;C (p.Gly1448Arg)
c.4456delT (p.Ser1486Profs)</t>
  </si>
  <si>
    <t>&gt;99%
&gt;99%</t>
  </si>
  <si>
    <t>Sephardic Jewish - Moroccan
Faroese</t>
  </si>
  <si>
    <t>c.329G&gt;T (p.Arg110Leu)
c.450+1G&gt;A
c.496C&gt;T (p.Arg166Ter)</t>
  </si>
  <si>
    <t>c.103G&gt;C (p.Gly35Arg)
c.133C&gt;T (p.Arg45Cys)
c.148A&gt;G (p.Thr50Ala)
c.166C&gt;T (p.Arg56Ter)
c.232A&gt;G (p.Ser78Gly)
c.296C&gt;T (p.Pro99Leu)
c.464G&gt;C (p.Arg155Pro)
c.547C&gt;T (p.Arg183Cys)
c.548G&gt;A (p.Arg183His)
c.550C&gt;T (p.Arg184Cys)</t>
  </si>
  <si>
    <t>c.2228T&gt;C (p.Met743Thr)
c.1714G&gt;C (p.Val572Leu)</t>
  </si>
  <si>
    <t>&gt;95%
48.30%
50.00%</t>
  </si>
  <si>
    <t>Iranian Jewish
Japanese
Korean</t>
  </si>
  <si>
    <t>c.218G&gt;A (p.Arg73His)
c.218G&gt;T (p.Arg73Leu)</t>
  </si>
  <si>
    <t>c.1476dupA (p.Pro493Thrfs)
c.1151delC (p.Pro384Glnfs)
c.835C&gt;T (p.Gln279Ter)</t>
  </si>
  <si>
    <t>unknown
&gt;80%</t>
  </si>
  <si>
    <t>General population
Pakistani</t>
  </si>
  <si>
    <t>c.1505T&gt;C (p.Leu502Pro)
c.1847C&gt;A (p.Ser616Tyr)
c.1777G&gt;C (p.Ala593Pro)
c.1660C&gt;T (p.Arg554Ter)
c.1635C&gt;A (p.Cys545Ter)
c.1627T&gt;C (p.Cys543Arg)
c.1060G&gt;A (p.Glu354Lys)
c.1027T&gt;A (p.Cys343Ser)
c.430G&gt;T (p.Val144Phe)
c.391T&gt;C (p.Cys131Arg)</t>
  </si>
  <si>
    <t>c.452C&gt;G (p.Thr151Arg)
c.341C&gt;T (p.Ser114Phe)
c.323T&gt;G (p.Leu108Arg)
c.299T&gt;A (p.Met100Lys)
c.272G&gt;C (p.Arg91Pro)
c.272G&gt;T (p.Arg91Leu)</t>
  </si>
  <si>
    <t>&gt;99%
&gt;55%
25%
12.50%</t>
  </si>
  <si>
    <t>c.214A&gt;G (p.Lys72Glu)
c.685G&gt;T (p.Gly229Cys)
c.1081A&gt;G (p.Met361Val)
c.1123G&gt;A (p.Glu375Lys)
c.1178T&gt;C (p.Ile393Thr)
c.1463C&gt;T (p.Pro488Leu)
c.1483A&gt;G (p.Arg495Gly)</t>
  </si>
  <si>
    <t>c.1528G&gt;C (p.Glu510Gln)
c.1132C&gt;T (p.Gln378Ter)</t>
  </si>
  <si>
    <t>c.548G&gt;C (p.Arg183Pro)
c.832G&gt;A (p.Gly278Ser)
c.853C&gt;T (p.Arg285Ter)
c.970C&gt;T (p.Arg324Ter)
c.1114G&gt;T (p.Glu372Ter)</t>
  </si>
  <si>
    <t>c.64C&gt;T (p.Arg22Ter)
c.161G&gt;A (p.Trp54Ter)
c.266T&gt;C (p.Leu89Pro)
c.283C&gt;T (p.Gln95Ter)
c.358C&gt;T (p.Gln120Ter)
c.397C&gt;T (p.Gln133Ter)
c.433C&gt;T (p.Arg145Ter)
c.503delC (p.Thr168Metfs)
c.562G&gt;C (p.Gly188Arg)
c.650T&gt;A (p.Leu217Ter)
c.653G&gt;A (p.Gly218Glu)
c.733+1G&gt;A
c.988C&gt;T (p.Arg330Ter)
c.1076G&gt;A (p.Arg359Gln)</t>
  </si>
  <si>
    <t>c.149G&gt;A (p.Arg50Gln)
c.148C&gt;T (p.Arg50Trp)</t>
  </si>
  <si>
    <t>c.881C&gt;A (p.Thr294Lys)
c.754+2T&gt;A
c.894T&gt;G (p.Tyr298Ter)
c.929G&gt;A (p.Gly310Asp)</t>
  </si>
  <si>
    <t>55%
70%</t>
  </si>
  <si>
    <t>General population
Turkish</t>
  </si>
  <si>
    <t>100%
70%</t>
  </si>
  <si>
    <t>Slavic
N. American</t>
  </si>
  <si>
    <t>95%
&gt;50%</t>
  </si>
  <si>
    <t>French-Canadian
Japanese</t>
  </si>
  <si>
    <t>c.95C&gt;G (p.Thr32Arg)
c.535C&gt;T (p.Arg179Ter)
c.562_564delTTC (p.Phe188del)</t>
  </si>
  <si>
    <t>&gt;70%
&gt;70%</t>
  </si>
  <si>
    <t>General population
Caucasian</t>
  </si>
  <si>
    <t>c.2916delA (p.Gly973Alafs)
c.2528G&gt;A (p.Gly843Asp)
c.2097dupT (p.Ile700Tyrfs)</t>
  </si>
  <si>
    <t>&gt;75%
&gt;70%</t>
  </si>
  <si>
    <t>General population
European population</t>
  </si>
  <si>
    <t>c.1315+1G&gt;A
c.1301C&gt;A (p.Ala434Asp)
c.1243G&gt;A (p.Asp415Asn)
c.1241A&gt;G (p.Tyr414Cys)
c.1238G&gt;C (p.Arg413Pro)
c.1223G&gt;A (p.Arg408Gln)
c.1222C&gt;T (p.Arg408Trp)
c.1220C&gt;T (p.Pro407Leu)
c.1208C&gt;T (p.Ala403Val)
c.1200-1G&gt;A
c.1169A&gt;G (p.Glu390Gly)
c.1162G&gt;A (p.Val388Met)
c.1157A&gt;G (p.Tyr386Cys)
c.1139C&gt;T (p.Thr380Met)
c.1129delT (p.Tyr377Thrfs)
c.1068C&gt;G (p.Tyr356Ter)
c.1068C&gt;A (p.Tyr356Ter)
c.1066-3C&gt;T
c.1066-11G&gt;A
c.1055delG (p.Gly352Valfs)
c.1045T&gt;C (p.Ser349Pro)
c.1042C&gt;G (p.Leu348Val)
c.932T&gt;C (p.Leu311Pro)
c.926C&gt;T (p.Ala309Val)
c.912+1G&gt;A
c.898G&gt;T (p.Ala300Ser)
c.896T&gt;G (p.Phe299Cys)
c.856G&gt;A (p.Glu286Lys)
c.842+5G&gt;A
c.842+2T&gt;A
c.842+1G&gt;A
c.842C&gt;T (p.Pro281Leu)
c.838G&gt;A (p.Glu280Lys)
c.829T&gt;G (p.Tyr277Asp)
c.818C&gt;T (p.Ser273Phe)
c.814G&gt;T (p.Gly272Ter)
c.782G&gt;A (p.Arg261Gln)
c.781C&gt;T (p.Arg261Ter)
c.770G&gt;T (p.Gly257Val)
c.764T&gt;C (p.Leu255Ser)
c.755G&gt;A (p.Arg252Gln)
c.754C&gt;T (p.Arg252Trp)
c.745C&gt;T (p.Leu249Phe)
c.728G&gt;A (p.Arg243Gln)
c.727C&gt;T (p.Arg243Ter)
c.722G&gt;A (p.Arg241His)
c.721C&gt;T (p.Arg241Cys)
c.688G&gt;A (p.Val230Ile)
c.611A&gt;G (p.Tyr204Cys)
c.581T&gt;C (p.Leu194Pro)
c.561G&gt;A (p.Trp187Ter)
c.473G&gt;A (p.Arg158Gln)
c.442-1G&gt;A
c.442-2A&gt;C
c.331C&gt;T (p.Arg111Ter)
c.311C&gt;A (p.Ala104Asp)
c.284_286delTCA (p.Ile95del)
c.204A&gt;T (p.Arg68Ser)
c.194T&gt;C (p.Ile65Thr)
c.143T&gt;C (p.Leu48Ser)
c.136G&gt;A (p.Gly46Ser)
c.116_118delTCT (p.Phe39del)
c.117C&gt;G (p.Phe39Leu)</t>
  </si>
  <si>
    <t>c.2084A&gt;G (p.Gln695Arg)
c.1556+5G&gt;A</t>
  </si>
  <si>
    <t>c.990A&gt;G (p.Ter330Trp)
c.926T&gt;C (p.Leu309Pro)</t>
  </si>
  <si>
    <t>c.1030C&gt;T (p.Pro344Ser)
c.395A&gt;G (p.Tyr132Cys)</t>
  </si>
  <si>
    <t>c.1226dupG (p.Ser410Ilefs)
c.1169delA (p.Gln390Argfs)
c.1168C&gt;T (p.Gln390Ter)
c.1138_1139insGTCCT (p.Asp380Glyfs)
c.1063C&gt;T (p.Arg355Ter)</t>
  </si>
  <si>
    <t>c.80A&gt;G (p.Glu27Gly)
c.247A&gt;G (p.Lys83Glu)
c.82G&gt;T (p.Ala28Ser)
c.4G&gt;T (p.Val2Leu)
c.70G&gt;T (p.Val24Phe)
c.103G&gt;T (p.Val35Phe)
c.263C&gt;T (p.Thr88Ile)
c.19G&gt;A (p.Glu7Lys)
c.220G&gt;A (p.Asp74Asn)
c.364G&gt;C (p.Glu122Gln)
c.79G&gt;A (p.Glu27Lys)
c.184A&gt;G (p.Lys62Glu)
c.364G&gt;A (p.Glu122Lys)
c.184A&gt;C (p.Lys62Gln)
c.20A&gt;T (p.Glu7Val)</t>
  </si>
  <si>
    <t>c.943C&gt;T (p.Pro315Ser)
c.1297_1298delGA (p.Glu433Argfs)</t>
  </si>
  <si>
    <t>&gt;95%
69%</t>
  </si>
  <si>
    <t>Swedish
Dutch</t>
  </si>
  <si>
    <t>c.745C&gt;T (p.Arg249Trp)
c.739C&gt;T (p.Arg247Trp)
c.1330+1G&gt;A
c.1307_1308delTA (p.Ile436Serfs)
c.1302C&gt;G (p.Phe434Leu)
c.1274_1277dupTATC (p.Tyr427Ilefs)
c.1260G&gt;C (p.Trp420Cys)
c.1178G&gt;C (p.Arg393Pro)
c.1177C&gt;T (p.Arg393Ter)
c.1176G&gt;A (p.Trp392Ter)
c.1073+1G&gt;A
c.987G&gt;A (p.Trp329Ter)
c.805G&gt;A (p.Gly269Ser)</t>
  </si>
  <si>
    <t>81%
32%</t>
  </si>
  <si>
    <t>Ashkenazi Jewish
non-Jewish</t>
  </si>
  <si>
    <t>c.733C&gt;T (p.Arg245Ter)
c.7C&gt;T (p.Arg3Ter)</t>
  </si>
  <si>
    <t>US Amish
Brazilian
European population
General population</t>
  </si>
  <si>
    <t>General population
European population
US population</t>
  </si>
  <si>
    <t>97-98%
60%</t>
  </si>
  <si>
    <t>Ashkenazi Jewish
European population</t>
  </si>
  <si>
    <t>HEMOGLOBINOPATHIES</t>
  </si>
  <si>
    <t>Sickle-cell diseases</t>
  </si>
  <si>
    <t>Table S4: List of 50 monogenic diseases screened by comprehensive NIPT. Targeted mutations covered are outlined along with detection frequencies in corresponding popula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i/>
      <sz val="11"/>
      <color rgb="FF00000A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 tint="-0.49998474074526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vertical="center"/>
    </xf>
    <xf numFmtId="0" fontId="0" fillId="2" borderId="0" xfId="0" applyFill="1" applyAlignment="1">
      <alignment horizontal="left"/>
    </xf>
    <xf numFmtId="9" fontId="0" fillId="2" borderId="0" xfId="0" applyNumberFormat="1" applyFill="1" applyAlignment="1">
      <alignment horizontal="center"/>
    </xf>
    <xf numFmtId="0" fontId="3" fillId="2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0" fillId="3" borderId="0" xfId="0" applyFill="1" applyAlignment="1">
      <alignment horizontal="center"/>
    </xf>
    <xf numFmtId="0" fontId="0" fillId="3" borderId="0" xfId="0" applyFill="1" applyAlignment="1">
      <alignment horizontal="left"/>
    </xf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horizontal="left" vertical="center"/>
    </xf>
    <xf numFmtId="0" fontId="0" fillId="3" borderId="0" xfId="0" applyFill="1" applyAlignment="1">
      <alignment horizontal="center" vertical="center"/>
    </xf>
    <xf numFmtId="0" fontId="0" fillId="3" borderId="0" xfId="0" applyFill="1" applyAlignment="1">
      <alignment horizontal="left" vertical="center"/>
    </xf>
    <xf numFmtId="9" fontId="0" fillId="3" borderId="0" xfId="0" applyNumberFormat="1" applyFill="1" applyAlignment="1">
      <alignment horizontal="center"/>
    </xf>
    <xf numFmtId="10" fontId="0" fillId="2" borderId="0" xfId="0" applyNumberFormat="1" applyFill="1" applyAlignment="1">
      <alignment horizontal="center"/>
    </xf>
    <xf numFmtId="9" fontId="0" fillId="2" borderId="0" xfId="0" applyNumberFormat="1" applyFill="1" applyAlignment="1">
      <alignment horizontal="center" vertical="center"/>
    </xf>
    <xf numFmtId="0" fontId="0" fillId="0" borderId="0" xfId="0" applyAlignment="1">
      <alignment horizontal="left" vertical="center" indent="4"/>
    </xf>
    <xf numFmtId="9" fontId="0" fillId="2" borderId="0" xfId="0" applyNumberFormat="1" applyFill="1" applyAlignment="1">
      <alignment horizontal="center" vertical="center" wrapText="1"/>
    </xf>
    <xf numFmtId="0" fontId="0" fillId="2" borderId="0" xfId="0" applyFill="1" applyAlignment="1">
      <alignment horizontal="left" vertical="center" wrapText="1"/>
    </xf>
    <xf numFmtId="9" fontId="0" fillId="2" borderId="0" xfId="0" applyNumberFormat="1" applyFill="1" applyAlignment="1">
      <alignment horizontal="center" wrapText="1"/>
    </xf>
    <xf numFmtId="0" fontId="0" fillId="2" borderId="0" xfId="0" applyFill="1" applyAlignment="1">
      <alignment horizontal="left" wrapText="1"/>
    </xf>
    <xf numFmtId="0" fontId="0" fillId="2" borderId="0" xfId="0" applyFill="1" applyAlignment="1">
      <alignment horizontal="center" wrapText="1"/>
    </xf>
    <xf numFmtId="0" fontId="0" fillId="2" borderId="0" xfId="0" applyFill="1" applyAlignment="1">
      <alignment horizontal="center" vertical="center" wrapText="1"/>
    </xf>
    <xf numFmtId="0" fontId="0" fillId="3" borderId="0" xfId="0" applyFill="1" applyAlignment="1">
      <alignment horizontal="center" wrapText="1"/>
    </xf>
    <xf numFmtId="0" fontId="0" fillId="3" borderId="0" xfId="0" applyFill="1" applyAlignment="1">
      <alignment horizontal="left" wrapText="1"/>
    </xf>
    <xf numFmtId="0" fontId="0" fillId="3" borderId="0" xfId="0" applyFill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/>
    </xf>
    <xf numFmtId="0" fontId="0" fillId="3" borderId="0" xfId="0" applyFill="1" applyAlignment="1">
      <alignment horizontal="center" vertical="center" wrapText="1"/>
    </xf>
    <xf numFmtId="9" fontId="0" fillId="3" borderId="0" xfId="0" applyNumberFormat="1" applyFill="1" applyAlignment="1">
      <alignment horizontal="center" vertical="center" wrapText="1"/>
    </xf>
    <xf numFmtId="10" fontId="0" fillId="3" borderId="0" xfId="0" applyNumberFormat="1" applyFill="1" applyAlignment="1">
      <alignment horizontal="center" vertical="center"/>
    </xf>
    <xf numFmtId="0" fontId="0" fillId="0" borderId="0" xfId="0" applyAlignment="1">
      <alignment horizontal="right"/>
    </xf>
    <xf numFmtId="0" fontId="4" fillId="2" borderId="0" xfId="0" applyFont="1" applyFill="1" applyAlignment="1">
      <alignment horizontal="left" vertical="center" wrapText="1"/>
    </xf>
    <xf numFmtId="0" fontId="4" fillId="3" borderId="0" xfId="0" applyFont="1" applyFill="1" applyAlignment="1">
      <alignment horizontal="left" vertical="center" wrapText="1"/>
    </xf>
    <xf numFmtId="0" fontId="5" fillId="0" borderId="0" xfId="0" applyFont="1" applyAlignment="1">
      <alignment vertical="center"/>
    </xf>
    <xf numFmtId="0" fontId="5" fillId="0" borderId="0" xfId="0" applyFont="1"/>
    <xf numFmtId="0" fontId="0" fillId="2" borderId="0" xfId="0" applyFill="1" applyAlignment="1">
      <alignment vertical="center"/>
    </xf>
    <xf numFmtId="0" fontId="0" fillId="2" borderId="0" xfId="0" applyFill="1" applyAlignment="1">
      <alignment horizontal="right" vertical="center"/>
    </xf>
    <xf numFmtId="0" fontId="0" fillId="3" borderId="0" xfId="0" applyFill="1" applyAlignment="1">
      <alignment vertical="center"/>
    </xf>
    <xf numFmtId="0" fontId="1" fillId="3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left" vertical="center"/>
    </xf>
    <xf numFmtId="0" fontId="1" fillId="3" borderId="0" xfId="0" applyFont="1" applyFill="1" applyAlignment="1">
      <alignment vertical="center"/>
    </xf>
    <xf numFmtId="0" fontId="1" fillId="0" borderId="0" xfId="0" applyFont="1" applyAlignment="1">
      <alignment vertical="center"/>
    </xf>
    <xf numFmtId="0" fontId="0" fillId="2" borderId="0" xfId="0" applyFill="1" applyAlignment="1">
      <alignment horizontal="left" vertical="center"/>
    </xf>
    <xf numFmtId="0" fontId="0" fillId="2" borderId="1" xfId="0" applyFill="1" applyBorder="1" applyAlignment="1">
      <alignment horizontal="left" vertical="center"/>
    </xf>
    <xf numFmtId="0" fontId="0" fillId="3" borderId="0" xfId="0" applyFill="1" applyAlignment="1">
      <alignment horizontal="left" vertical="center"/>
    </xf>
    <xf numFmtId="0" fontId="3" fillId="3" borderId="0" xfId="0" applyFont="1" applyFill="1" applyAlignment="1">
      <alignment horizontal="center" vertical="center"/>
    </xf>
    <xf numFmtId="0" fontId="0" fillId="3" borderId="0" xfId="0" applyFill="1" applyAlignment="1">
      <alignment vertical="center"/>
    </xf>
    <xf numFmtId="0" fontId="0" fillId="2" borderId="0" xfId="0" applyFill="1" applyAlignment="1">
      <alignment horizontal="left" wrapText="1"/>
    </xf>
    <xf numFmtId="0" fontId="3" fillId="2" borderId="0" xfId="0" applyFont="1" applyFill="1" applyAlignment="1">
      <alignment horizontal="center" vertical="center"/>
    </xf>
    <xf numFmtId="9" fontId="0" fillId="2" borderId="0" xfId="0" applyNumberFormat="1" applyFill="1" applyAlignment="1">
      <alignment horizontal="center" vertical="center" wrapText="1"/>
    </xf>
    <xf numFmtId="0" fontId="0" fillId="2" borderId="0" xfId="0" applyFill="1" applyAlignment="1">
      <alignment horizontal="left" vertical="center" wrapText="1"/>
    </xf>
    <xf numFmtId="0" fontId="0" fillId="3" borderId="0" xfId="0" applyFill="1" applyAlignment="1">
      <alignment horizontal="right" vertical="center"/>
    </xf>
    <xf numFmtId="0" fontId="0" fillId="2" borderId="0" xfId="0" applyFill="1" applyAlignment="1">
      <alignment horizontal="right" vertical="center"/>
    </xf>
    <xf numFmtId="0" fontId="0" fillId="2" borderId="0" xfId="0" applyFill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0" fontId="0" fillId="2" borderId="1" xfId="0" applyFill="1" applyBorder="1" applyAlignment="1">
      <alignment horizontal="left" vertical="center" wrapText="1"/>
    </xf>
    <xf numFmtId="0" fontId="0" fillId="2" borderId="0" xfId="0" applyFill="1" applyAlignment="1">
      <alignment vertical="center" wrapText="1"/>
    </xf>
    <xf numFmtId="0" fontId="0" fillId="3" borderId="0" xfId="0" applyFill="1" applyAlignment="1">
      <alignment horizontal="left" vertical="center" wrapText="1"/>
    </xf>
    <xf numFmtId="0" fontId="0" fillId="3" borderId="0" xfId="0" applyFill="1" applyAlignment="1">
      <alignment horizontal="center" vertical="center" wrapText="1"/>
    </xf>
    <xf numFmtId="0" fontId="2" fillId="3" borderId="0" xfId="0" applyFont="1" applyFill="1" applyAlignment="1">
      <alignment horizontal="center" vertical="center" wrapText="1" readingOrder="1"/>
    </xf>
    <xf numFmtId="0" fontId="1" fillId="3" borderId="0" xfId="0" applyFont="1" applyFill="1" applyAlignment="1">
      <alignment horizontal="right" vertical="center"/>
    </xf>
    <xf numFmtId="0" fontId="0" fillId="2" borderId="1" xfId="0" applyFill="1" applyBorder="1" applyAlignment="1">
      <alignment horizontal="right" vertical="center"/>
    </xf>
    <xf numFmtId="0" fontId="0" fillId="4" borderId="0" xfId="0" applyFill="1" applyAlignment="1">
      <alignment horizontal="center" vertical="center" textRotation="90"/>
    </xf>
  </cellXfs>
  <cellStyles count="1">
    <cellStyle name="Normal" xfId="0" builtinId="0"/>
  </cellStyles>
  <dxfs count="2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70"/>
  <sheetViews>
    <sheetView tabSelected="1" topLeftCell="A58" zoomScaleNormal="100" zoomScaleSheetLayoutView="10" workbookViewId="0">
      <selection activeCell="B73" sqref="B73"/>
    </sheetView>
  </sheetViews>
  <sheetFormatPr defaultRowHeight="15" x14ac:dyDescent="0.25"/>
  <cols>
    <col min="2" max="2" width="99.85546875" style="31" customWidth="1"/>
    <col min="3" max="3" width="10.28515625" style="27" bestFit="1" customWidth="1"/>
    <col min="4" max="4" width="42.140625" style="1" bestFit="1" customWidth="1"/>
    <col min="5" max="5" width="9.28515625" bestFit="1" customWidth="1"/>
    <col min="6" max="6" width="26.85546875" bestFit="1" customWidth="1"/>
    <col min="7" max="7" width="176.5703125" style="2" customWidth="1"/>
  </cols>
  <sheetData>
    <row r="1" spans="1:8" s="42" customFormat="1" x14ac:dyDescent="0.25">
      <c r="A1" s="61" t="s">
        <v>0</v>
      </c>
      <c r="B1" s="61"/>
      <c r="C1" s="39" t="s">
        <v>18</v>
      </c>
      <c r="D1" s="40" t="s">
        <v>74</v>
      </c>
      <c r="E1" s="39" t="s">
        <v>1</v>
      </c>
      <c r="F1" s="39" t="s">
        <v>2</v>
      </c>
      <c r="G1" s="41" t="s">
        <v>75</v>
      </c>
    </row>
    <row r="2" spans="1:8" s="2" customFormat="1" ht="30" x14ac:dyDescent="0.25">
      <c r="A2" s="53" t="s">
        <v>119</v>
      </c>
      <c r="B2" s="53"/>
      <c r="C2" s="5" t="s">
        <v>44</v>
      </c>
      <c r="D2" s="32" t="s">
        <v>189</v>
      </c>
      <c r="E2" s="17" t="s">
        <v>190</v>
      </c>
      <c r="F2" s="18" t="s">
        <v>191</v>
      </c>
      <c r="G2" s="10" t="s">
        <v>120</v>
      </c>
    </row>
    <row r="3" spans="1:8" s="2" customFormat="1" ht="120" x14ac:dyDescent="0.25">
      <c r="A3" s="52" t="s">
        <v>118</v>
      </c>
      <c r="B3" s="52"/>
      <c r="C3" s="6" t="s">
        <v>45</v>
      </c>
      <c r="D3" s="33" t="s">
        <v>188</v>
      </c>
      <c r="E3" s="11" t="s">
        <v>72</v>
      </c>
      <c r="F3" s="12" t="s">
        <v>184</v>
      </c>
      <c r="G3" s="12" t="s">
        <v>120</v>
      </c>
    </row>
    <row r="4" spans="1:8" x14ac:dyDescent="0.25">
      <c r="A4" s="53" t="s">
        <v>14</v>
      </c>
      <c r="B4" s="53"/>
      <c r="C4" s="5" t="s">
        <v>40</v>
      </c>
      <c r="D4" s="3" t="s">
        <v>171</v>
      </c>
      <c r="E4" s="4">
        <v>0.95</v>
      </c>
      <c r="F4" s="10" t="s">
        <v>6</v>
      </c>
      <c r="G4" s="36" t="s">
        <v>121</v>
      </c>
    </row>
    <row r="5" spans="1:8" x14ac:dyDescent="0.25">
      <c r="A5" s="52" t="s">
        <v>117</v>
      </c>
      <c r="B5" s="52"/>
      <c r="C5" s="6" t="s">
        <v>63</v>
      </c>
      <c r="D5" s="8" t="s">
        <v>172</v>
      </c>
      <c r="E5" s="7" t="s">
        <v>10</v>
      </c>
      <c r="F5" s="8" t="s">
        <v>6</v>
      </c>
      <c r="G5" s="38" t="s">
        <v>122</v>
      </c>
    </row>
    <row r="6" spans="1:8" ht="389.25" customHeight="1" x14ac:dyDescent="0.25">
      <c r="A6" s="53" t="s">
        <v>116</v>
      </c>
      <c r="B6" s="53"/>
      <c r="C6" s="49" t="s">
        <v>22</v>
      </c>
      <c r="D6" s="48" t="s">
        <v>192</v>
      </c>
      <c r="E6" s="50" t="s">
        <v>193</v>
      </c>
      <c r="F6" s="51" t="s">
        <v>194</v>
      </c>
      <c r="G6" s="43" t="s">
        <v>123</v>
      </c>
    </row>
    <row r="7" spans="1:8" x14ac:dyDescent="0.25">
      <c r="A7" s="53"/>
      <c r="B7" s="53"/>
      <c r="C7" s="49"/>
      <c r="D7" s="48"/>
      <c r="E7" s="50"/>
      <c r="F7" s="51"/>
      <c r="G7" s="43"/>
      <c r="H7" s="16"/>
    </row>
    <row r="8" spans="1:8" ht="45.75" customHeight="1" x14ac:dyDescent="0.25">
      <c r="A8" s="53"/>
      <c r="B8" s="53"/>
      <c r="C8" s="49"/>
      <c r="D8" s="48"/>
      <c r="E8" s="50"/>
      <c r="F8" s="51"/>
      <c r="G8" s="43"/>
    </row>
    <row r="9" spans="1:8" ht="60" x14ac:dyDescent="0.25">
      <c r="A9" s="52" t="s">
        <v>115</v>
      </c>
      <c r="B9" s="52"/>
      <c r="C9" s="6" t="s">
        <v>36</v>
      </c>
      <c r="D9" s="24" t="s">
        <v>195</v>
      </c>
      <c r="E9" s="12" t="s">
        <v>10</v>
      </c>
      <c r="F9" s="12" t="s">
        <v>183</v>
      </c>
      <c r="G9" s="38" t="s">
        <v>124</v>
      </c>
    </row>
    <row r="10" spans="1:8" ht="409.5" customHeight="1" x14ac:dyDescent="0.25">
      <c r="A10" s="63" t="s">
        <v>265</v>
      </c>
      <c r="B10" s="53" t="s">
        <v>66</v>
      </c>
      <c r="C10" s="49" t="s">
        <v>19</v>
      </c>
      <c r="D10" s="51" t="s">
        <v>196</v>
      </c>
      <c r="E10" s="54" t="s">
        <v>197</v>
      </c>
      <c r="F10" s="51" t="s">
        <v>198</v>
      </c>
      <c r="G10" s="43" t="s">
        <v>125</v>
      </c>
    </row>
    <row r="11" spans="1:8" ht="409.5" customHeight="1" x14ac:dyDescent="0.25">
      <c r="A11" s="63"/>
      <c r="B11" s="53"/>
      <c r="C11" s="49"/>
      <c r="D11" s="43"/>
      <c r="E11" s="54"/>
      <c r="F11" s="51"/>
      <c r="G11" s="43"/>
    </row>
    <row r="12" spans="1:8" ht="409.5" customHeight="1" x14ac:dyDescent="0.25">
      <c r="A12" s="63"/>
      <c r="B12" s="53"/>
      <c r="C12" s="49"/>
      <c r="D12" s="43"/>
      <c r="E12" s="54"/>
      <c r="F12" s="51"/>
      <c r="G12" s="43"/>
    </row>
    <row r="13" spans="1:8" ht="124.5" customHeight="1" x14ac:dyDescent="0.25">
      <c r="A13" s="63"/>
      <c r="B13" s="62"/>
      <c r="C13" s="49"/>
      <c r="D13" s="44"/>
      <c r="E13" s="55"/>
      <c r="F13" s="56"/>
      <c r="G13" s="44"/>
    </row>
    <row r="14" spans="1:8" ht="225" x14ac:dyDescent="0.25">
      <c r="A14" s="63"/>
      <c r="B14" s="37" t="s">
        <v>266</v>
      </c>
      <c r="C14" s="49"/>
      <c r="D14" s="20" t="s">
        <v>253</v>
      </c>
      <c r="E14" s="15">
        <v>1</v>
      </c>
      <c r="F14" s="10" t="s">
        <v>165</v>
      </c>
      <c r="G14" s="36" t="s">
        <v>164</v>
      </c>
    </row>
    <row r="15" spans="1:8" ht="60" x14ac:dyDescent="0.25">
      <c r="A15" s="52" t="s">
        <v>114</v>
      </c>
      <c r="B15" s="52"/>
      <c r="C15" s="6" t="s">
        <v>46</v>
      </c>
      <c r="D15" s="24" t="s">
        <v>199</v>
      </c>
      <c r="E15" s="28" t="s">
        <v>263</v>
      </c>
      <c r="F15" s="25" t="s">
        <v>264</v>
      </c>
      <c r="G15" s="12" t="s">
        <v>126</v>
      </c>
    </row>
    <row r="16" spans="1:8" x14ac:dyDescent="0.25">
      <c r="A16" s="53" t="s">
        <v>113</v>
      </c>
      <c r="B16" s="53"/>
      <c r="C16" s="5" t="s">
        <v>64</v>
      </c>
      <c r="D16" s="3" t="s">
        <v>173</v>
      </c>
      <c r="E16" s="14">
        <v>0.66669999999999996</v>
      </c>
      <c r="F16" s="3" t="s">
        <v>169</v>
      </c>
      <c r="G16" s="10" t="s">
        <v>129</v>
      </c>
    </row>
    <row r="17" spans="1:9" s="26" customFormat="1" ht="60" x14ac:dyDescent="0.25">
      <c r="A17" s="52" t="s">
        <v>112</v>
      </c>
      <c r="B17" s="52"/>
      <c r="C17" s="6" t="s">
        <v>73</v>
      </c>
      <c r="D17" s="25" t="s">
        <v>199</v>
      </c>
      <c r="E17" s="25" t="s">
        <v>200</v>
      </c>
      <c r="F17" s="25" t="s">
        <v>201</v>
      </c>
      <c r="G17" s="12" t="s">
        <v>127</v>
      </c>
    </row>
    <row r="18" spans="1:9" s="2" customFormat="1" ht="409.6" customHeight="1" x14ac:dyDescent="0.25">
      <c r="A18" s="53" t="s">
        <v>76</v>
      </c>
      <c r="B18" s="53"/>
      <c r="C18" s="49" t="s">
        <v>20</v>
      </c>
      <c r="D18" s="51" t="s">
        <v>203</v>
      </c>
      <c r="E18" s="57" t="s">
        <v>202</v>
      </c>
      <c r="F18" s="54" t="s">
        <v>262</v>
      </c>
      <c r="G18" s="43" t="s">
        <v>130</v>
      </c>
      <c r="H18"/>
    </row>
    <row r="19" spans="1:9" s="2" customFormat="1" ht="409.6" customHeight="1" x14ac:dyDescent="0.25">
      <c r="A19" s="53"/>
      <c r="B19" s="53"/>
      <c r="C19" s="49"/>
      <c r="D19" s="51"/>
      <c r="E19" s="57"/>
      <c r="F19" s="54"/>
      <c r="G19" s="43"/>
      <c r="H19"/>
    </row>
    <row r="20" spans="1:9" s="2" customFormat="1" ht="409.6" customHeight="1" x14ac:dyDescent="0.25">
      <c r="A20" s="53"/>
      <c r="B20" s="53"/>
      <c r="C20" s="49"/>
      <c r="D20" s="51"/>
      <c r="E20" s="57"/>
      <c r="F20" s="54"/>
      <c r="G20" s="43"/>
      <c r="H20"/>
    </row>
    <row r="21" spans="1:9" s="2" customFormat="1" ht="409.6" customHeight="1" x14ac:dyDescent="0.25">
      <c r="A21" s="53"/>
      <c r="B21" s="53"/>
      <c r="C21" s="49"/>
      <c r="D21" s="51"/>
      <c r="E21" s="57"/>
      <c r="F21" s="54"/>
      <c r="G21" s="43"/>
      <c r="H21"/>
    </row>
    <row r="22" spans="1:9" s="2" customFormat="1" ht="218.25" customHeight="1" x14ac:dyDescent="0.25">
      <c r="A22" s="53"/>
      <c r="B22" s="53"/>
      <c r="C22" s="49"/>
      <c r="D22" s="51"/>
      <c r="E22" s="57"/>
      <c r="F22" s="54"/>
      <c r="G22" s="43"/>
      <c r="H22"/>
    </row>
    <row r="23" spans="1:9" x14ac:dyDescent="0.25">
      <c r="A23" s="52" t="s">
        <v>111</v>
      </c>
      <c r="B23" s="52"/>
      <c r="C23" s="46" t="s">
        <v>59</v>
      </c>
      <c r="D23" s="45" t="s">
        <v>174</v>
      </c>
      <c r="E23" s="13">
        <v>1</v>
      </c>
      <c r="F23" s="8" t="s">
        <v>184</v>
      </c>
      <c r="G23" s="47" t="s">
        <v>128</v>
      </c>
    </row>
    <row r="24" spans="1:9" x14ac:dyDescent="0.25">
      <c r="A24" s="52"/>
      <c r="B24" s="52"/>
      <c r="C24" s="46"/>
      <c r="D24" s="45"/>
      <c r="E24" s="13">
        <v>1</v>
      </c>
      <c r="F24" s="12" t="s">
        <v>183</v>
      </c>
      <c r="G24" s="47"/>
    </row>
    <row r="25" spans="1:9" x14ac:dyDescent="0.25">
      <c r="A25" s="52"/>
      <c r="B25" s="52"/>
      <c r="C25" s="46"/>
      <c r="D25" s="45"/>
      <c r="E25" s="13">
        <v>1</v>
      </c>
      <c r="F25" s="12" t="s">
        <v>68</v>
      </c>
      <c r="G25" s="47"/>
    </row>
    <row r="26" spans="1:9" x14ac:dyDescent="0.25">
      <c r="A26" s="52"/>
      <c r="B26" s="52"/>
      <c r="C26" s="46"/>
      <c r="D26" s="45"/>
      <c r="E26" s="13">
        <v>1</v>
      </c>
      <c r="F26" s="12" t="s">
        <v>185</v>
      </c>
      <c r="G26" s="47"/>
    </row>
    <row r="27" spans="1:9" x14ac:dyDescent="0.25">
      <c r="A27" s="52"/>
      <c r="B27" s="52"/>
      <c r="C27" s="46"/>
      <c r="D27" s="45"/>
      <c r="E27" s="13">
        <v>1</v>
      </c>
      <c r="F27" s="12" t="s">
        <v>186</v>
      </c>
      <c r="G27" s="47"/>
    </row>
    <row r="28" spans="1:9" ht="60" x14ac:dyDescent="0.25">
      <c r="A28" s="53" t="s">
        <v>110</v>
      </c>
      <c r="B28" s="53"/>
      <c r="C28" s="5" t="s">
        <v>24</v>
      </c>
      <c r="D28" s="20" t="s">
        <v>204</v>
      </c>
      <c r="E28" s="10" t="s">
        <v>7</v>
      </c>
      <c r="F28" s="10" t="s">
        <v>6</v>
      </c>
      <c r="G28" s="10" t="s">
        <v>131</v>
      </c>
    </row>
    <row r="29" spans="1:9" ht="45" x14ac:dyDescent="0.25">
      <c r="A29" s="52" t="s">
        <v>109</v>
      </c>
      <c r="B29" s="52"/>
      <c r="C29" s="6" t="s">
        <v>47</v>
      </c>
      <c r="D29" s="24" t="s">
        <v>205</v>
      </c>
      <c r="E29" s="12" t="s">
        <v>17</v>
      </c>
      <c r="F29" s="12" t="s">
        <v>6</v>
      </c>
      <c r="G29" s="12" t="s">
        <v>132</v>
      </c>
    </row>
    <row r="30" spans="1:9" ht="120" x14ac:dyDescent="0.25">
      <c r="A30" s="53" t="s">
        <v>108</v>
      </c>
      <c r="B30" s="53"/>
      <c r="C30" s="5" t="s">
        <v>62</v>
      </c>
      <c r="D30" s="20" t="s">
        <v>208</v>
      </c>
      <c r="E30" s="22" t="s">
        <v>207</v>
      </c>
      <c r="F30" s="18" t="s">
        <v>206</v>
      </c>
      <c r="G30" s="10" t="s">
        <v>133</v>
      </c>
    </row>
    <row r="31" spans="1:9" ht="45" x14ac:dyDescent="0.25">
      <c r="A31" s="52" t="s">
        <v>107</v>
      </c>
      <c r="B31" s="52"/>
      <c r="C31" s="6" t="s">
        <v>37</v>
      </c>
      <c r="D31" s="24" t="s">
        <v>211</v>
      </c>
      <c r="E31" s="23" t="s">
        <v>209</v>
      </c>
      <c r="F31" s="25" t="s">
        <v>210</v>
      </c>
      <c r="G31" s="12" t="s">
        <v>134</v>
      </c>
    </row>
    <row r="32" spans="1:9" ht="30" x14ac:dyDescent="0.25">
      <c r="A32" s="53" t="s">
        <v>106</v>
      </c>
      <c r="B32" s="53"/>
      <c r="C32" s="5" t="s">
        <v>61</v>
      </c>
      <c r="D32" s="20" t="s">
        <v>212</v>
      </c>
      <c r="E32" s="19" t="s">
        <v>213</v>
      </c>
      <c r="F32" s="20" t="s">
        <v>214</v>
      </c>
      <c r="G32" s="36" t="s">
        <v>135</v>
      </c>
      <c r="H32" s="2"/>
      <c r="I32" s="2"/>
    </row>
    <row r="33" spans="1:7" ht="210" x14ac:dyDescent="0.25">
      <c r="A33" s="52" t="s">
        <v>105</v>
      </c>
      <c r="B33" s="52"/>
      <c r="C33" s="6" t="s">
        <v>48</v>
      </c>
      <c r="D33" s="24" t="s">
        <v>215</v>
      </c>
      <c r="E33" s="28" t="s">
        <v>216</v>
      </c>
      <c r="F33" s="25" t="s">
        <v>217</v>
      </c>
      <c r="G33" s="38" t="s">
        <v>136</v>
      </c>
    </row>
    <row r="34" spans="1:7" ht="45" x14ac:dyDescent="0.25">
      <c r="A34" s="53" t="s">
        <v>104</v>
      </c>
      <c r="B34" s="53"/>
      <c r="C34" s="5" t="s">
        <v>49</v>
      </c>
      <c r="D34" s="20" t="s">
        <v>218</v>
      </c>
      <c r="E34" s="9" t="s">
        <v>7</v>
      </c>
      <c r="F34" s="10" t="s">
        <v>6</v>
      </c>
      <c r="G34" s="36" t="s">
        <v>137</v>
      </c>
    </row>
    <row r="35" spans="1:7" ht="150" x14ac:dyDescent="0.25">
      <c r="A35" s="52" t="s">
        <v>103</v>
      </c>
      <c r="B35" s="52"/>
      <c r="C35" s="6" t="s">
        <v>67</v>
      </c>
      <c r="D35" s="24" t="s">
        <v>219</v>
      </c>
      <c r="E35" s="11" t="s">
        <v>7</v>
      </c>
      <c r="F35" s="12" t="s">
        <v>3</v>
      </c>
      <c r="G35" s="12" t="s">
        <v>138</v>
      </c>
    </row>
    <row r="36" spans="1:7" ht="45" x14ac:dyDescent="0.25">
      <c r="A36" s="53" t="s">
        <v>102</v>
      </c>
      <c r="B36" s="53"/>
      <c r="C36" s="5" t="s">
        <v>50</v>
      </c>
      <c r="D36" s="18" t="s">
        <v>220</v>
      </c>
      <c r="E36" s="21" t="s">
        <v>221</v>
      </c>
      <c r="F36" s="20" t="s">
        <v>222</v>
      </c>
      <c r="G36" s="10" t="s">
        <v>139</v>
      </c>
    </row>
    <row r="37" spans="1:7" x14ac:dyDescent="0.25">
      <c r="A37" s="52" t="s">
        <v>77</v>
      </c>
      <c r="B37" s="52"/>
      <c r="C37" s="6" t="s">
        <v>25</v>
      </c>
      <c r="D37" s="8" t="s">
        <v>175</v>
      </c>
      <c r="E37" s="7" t="s">
        <v>10</v>
      </c>
      <c r="F37" s="8" t="s">
        <v>184</v>
      </c>
      <c r="G37" s="12" t="s">
        <v>140</v>
      </c>
    </row>
    <row r="38" spans="1:7" s="2" customFormat="1" ht="30" x14ac:dyDescent="0.25">
      <c r="A38" s="53" t="s">
        <v>101</v>
      </c>
      <c r="B38" s="53"/>
      <c r="C38" s="5" t="s">
        <v>41</v>
      </c>
      <c r="D38" s="18" t="s">
        <v>223</v>
      </c>
      <c r="E38" s="9" t="s">
        <v>8</v>
      </c>
      <c r="F38" s="10" t="s">
        <v>6</v>
      </c>
      <c r="G38" s="36" t="s">
        <v>141</v>
      </c>
    </row>
    <row r="39" spans="1:7" x14ac:dyDescent="0.25">
      <c r="A39" s="52" t="s">
        <v>100</v>
      </c>
      <c r="B39" s="52"/>
      <c r="C39" s="6" t="s">
        <v>51</v>
      </c>
      <c r="D39" s="8" t="s">
        <v>176</v>
      </c>
      <c r="E39" s="7" t="s">
        <v>69</v>
      </c>
      <c r="F39" s="8" t="s">
        <v>11</v>
      </c>
      <c r="G39" s="38" t="s">
        <v>142</v>
      </c>
    </row>
    <row r="40" spans="1:7" ht="45" x14ac:dyDescent="0.25">
      <c r="A40" s="53" t="s">
        <v>99</v>
      </c>
      <c r="B40" s="53"/>
      <c r="C40" s="5" t="s">
        <v>26</v>
      </c>
      <c r="D40" s="20" t="s">
        <v>224</v>
      </c>
      <c r="E40" s="22" t="s">
        <v>225</v>
      </c>
      <c r="F40" s="18" t="s">
        <v>226</v>
      </c>
      <c r="G40" s="10" t="s">
        <v>143</v>
      </c>
    </row>
    <row r="41" spans="1:7" ht="150" x14ac:dyDescent="0.25">
      <c r="A41" s="52" t="s">
        <v>98</v>
      </c>
      <c r="B41" s="52"/>
      <c r="C41" s="6" t="s">
        <v>38</v>
      </c>
      <c r="D41" s="24" t="s">
        <v>227</v>
      </c>
      <c r="E41" s="11" t="s">
        <v>4</v>
      </c>
      <c r="F41" s="12" t="s">
        <v>16</v>
      </c>
      <c r="G41" s="38" t="s">
        <v>144</v>
      </c>
    </row>
    <row r="42" spans="1:7" ht="90" x14ac:dyDescent="0.25">
      <c r="A42" s="53" t="s">
        <v>97</v>
      </c>
      <c r="B42" s="53"/>
      <c r="C42" s="5" t="s">
        <v>42</v>
      </c>
      <c r="D42" s="20" t="s">
        <v>228</v>
      </c>
      <c r="E42" s="22" t="s">
        <v>229</v>
      </c>
      <c r="F42" s="18" t="s">
        <v>261</v>
      </c>
      <c r="G42" s="36" t="s">
        <v>145</v>
      </c>
    </row>
    <row r="43" spans="1:7" ht="105" x14ac:dyDescent="0.25">
      <c r="A43" s="52" t="s">
        <v>96</v>
      </c>
      <c r="B43" s="52"/>
      <c r="C43" s="6" t="s">
        <v>53</v>
      </c>
      <c r="D43" s="24" t="s">
        <v>230</v>
      </c>
      <c r="E43" s="11" t="s">
        <v>13</v>
      </c>
      <c r="F43" s="12" t="s">
        <v>6</v>
      </c>
      <c r="G43" s="38" t="s">
        <v>146</v>
      </c>
    </row>
    <row r="44" spans="1:7" x14ac:dyDescent="0.25">
      <c r="A44" s="53" t="s">
        <v>95</v>
      </c>
      <c r="B44" s="53"/>
      <c r="C44" s="5" t="s">
        <v>43</v>
      </c>
      <c r="D44" s="3" t="s">
        <v>177</v>
      </c>
      <c r="E44" s="4">
        <v>0.23</v>
      </c>
      <c r="F44" s="10" t="s">
        <v>184</v>
      </c>
      <c r="G44" s="36" t="s">
        <v>147</v>
      </c>
    </row>
    <row r="45" spans="1:7" ht="30" x14ac:dyDescent="0.25">
      <c r="A45" s="52" t="s">
        <v>94</v>
      </c>
      <c r="B45" s="52"/>
      <c r="C45" s="6" t="s">
        <v>65</v>
      </c>
      <c r="D45" s="24" t="s">
        <v>231</v>
      </c>
      <c r="E45" s="11" t="s">
        <v>9</v>
      </c>
      <c r="F45" s="12" t="s">
        <v>183</v>
      </c>
      <c r="G45" s="38" t="s">
        <v>148</v>
      </c>
    </row>
    <row r="46" spans="1:7" ht="75" x14ac:dyDescent="0.25">
      <c r="A46" s="53" t="s">
        <v>93</v>
      </c>
      <c r="B46" s="53"/>
      <c r="C46" s="5" t="s">
        <v>52</v>
      </c>
      <c r="D46" s="20" t="s">
        <v>232</v>
      </c>
      <c r="E46" s="9" t="s">
        <v>7</v>
      </c>
      <c r="F46" s="10" t="s">
        <v>6</v>
      </c>
      <c r="G46" s="36" t="s">
        <v>149</v>
      </c>
    </row>
    <row r="47" spans="1:7" ht="210" x14ac:dyDescent="0.25">
      <c r="A47" s="52" t="s">
        <v>170</v>
      </c>
      <c r="B47" s="52"/>
      <c r="C47" s="6" t="s">
        <v>27</v>
      </c>
      <c r="D47" s="25" t="s">
        <v>233</v>
      </c>
      <c r="E47" s="11" t="s">
        <v>9</v>
      </c>
      <c r="F47" s="12" t="s">
        <v>184</v>
      </c>
      <c r="G47" s="38" t="s">
        <v>150</v>
      </c>
    </row>
    <row r="48" spans="1:7" x14ac:dyDescent="0.25">
      <c r="A48" s="53" t="s">
        <v>84</v>
      </c>
      <c r="B48" s="53"/>
      <c r="C48" s="5" t="s">
        <v>28</v>
      </c>
      <c r="D48" s="3" t="s">
        <v>178</v>
      </c>
      <c r="E48" s="4">
        <v>0.95</v>
      </c>
      <c r="F48" s="10" t="s">
        <v>6</v>
      </c>
      <c r="G48" s="36" t="s">
        <v>151</v>
      </c>
    </row>
    <row r="49" spans="1:7" s="2" customFormat="1" ht="30" x14ac:dyDescent="0.25">
      <c r="A49" s="52" t="s">
        <v>83</v>
      </c>
      <c r="B49" s="52"/>
      <c r="C49" s="6" t="s">
        <v>39</v>
      </c>
      <c r="D49" s="25" t="s">
        <v>234</v>
      </c>
      <c r="E49" s="11" t="s">
        <v>8</v>
      </c>
      <c r="F49" s="12" t="s">
        <v>187</v>
      </c>
      <c r="G49" s="38" t="s">
        <v>152</v>
      </c>
    </row>
    <row r="50" spans="1:7" ht="60" x14ac:dyDescent="0.25">
      <c r="A50" s="53" t="s">
        <v>82</v>
      </c>
      <c r="B50" s="53"/>
      <c r="C50" s="5" t="s">
        <v>54</v>
      </c>
      <c r="D50" s="20" t="s">
        <v>235</v>
      </c>
      <c r="E50" s="17" t="s">
        <v>236</v>
      </c>
      <c r="F50" s="18" t="s">
        <v>237</v>
      </c>
      <c r="G50" s="36" t="s">
        <v>153</v>
      </c>
    </row>
    <row r="51" spans="1:7" ht="30" x14ac:dyDescent="0.25">
      <c r="A51" s="52" t="s">
        <v>81</v>
      </c>
      <c r="B51" s="52"/>
      <c r="C51" s="6" t="s">
        <v>29</v>
      </c>
      <c r="D51" s="12" t="s">
        <v>179</v>
      </c>
      <c r="E51" s="29" t="s">
        <v>238</v>
      </c>
      <c r="F51" s="25" t="s">
        <v>239</v>
      </c>
      <c r="G51" s="38" t="s">
        <v>154</v>
      </c>
    </row>
    <row r="52" spans="1:7" ht="45" customHeight="1" x14ac:dyDescent="0.25">
      <c r="A52" s="53" t="s">
        <v>80</v>
      </c>
      <c r="B52" s="53"/>
      <c r="C52" s="5" t="s">
        <v>33</v>
      </c>
      <c r="D52" s="20" t="s">
        <v>242</v>
      </c>
      <c r="E52" s="17" t="s">
        <v>240</v>
      </c>
      <c r="F52" s="18" t="s">
        <v>241</v>
      </c>
      <c r="G52" s="36" t="s">
        <v>155</v>
      </c>
    </row>
    <row r="53" spans="1:7" ht="45" x14ac:dyDescent="0.25">
      <c r="A53" s="52" t="s">
        <v>79</v>
      </c>
      <c r="B53" s="52"/>
      <c r="C53" s="6" t="s">
        <v>30</v>
      </c>
      <c r="D53" s="24" t="s">
        <v>245</v>
      </c>
      <c r="E53" s="28" t="s">
        <v>243</v>
      </c>
      <c r="F53" s="25" t="s">
        <v>244</v>
      </c>
      <c r="G53" s="38" t="s">
        <v>156</v>
      </c>
    </row>
    <row r="54" spans="1:7" x14ac:dyDescent="0.25">
      <c r="A54" s="53" t="s">
        <v>78</v>
      </c>
      <c r="B54" s="53"/>
      <c r="C54" s="5" t="s">
        <v>31</v>
      </c>
      <c r="D54" s="3" t="s">
        <v>180</v>
      </c>
      <c r="E54" s="4">
        <v>0.95</v>
      </c>
      <c r="F54" s="10" t="s">
        <v>6</v>
      </c>
      <c r="G54" s="36" t="s">
        <v>151</v>
      </c>
    </row>
    <row r="55" spans="1:7" ht="409.5" customHeight="1" x14ac:dyDescent="0.25">
      <c r="A55" s="52" t="s">
        <v>12</v>
      </c>
      <c r="B55" s="52"/>
      <c r="C55" s="46" t="s">
        <v>21</v>
      </c>
      <c r="D55" s="58" t="s">
        <v>248</v>
      </c>
      <c r="E55" s="59" t="s">
        <v>246</v>
      </c>
      <c r="F55" s="60" t="s">
        <v>247</v>
      </c>
      <c r="G55" s="45" t="s">
        <v>158</v>
      </c>
    </row>
    <row r="56" spans="1:7" ht="409.6" customHeight="1" x14ac:dyDescent="0.25">
      <c r="A56" s="52"/>
      <c r="B56" s="52"/>
      <c r="C56" s="46"/>
      <c r="D56" s="58"/>
      <c r="E56" s="59"/>
      <c r="F56" s="60"/>
      <c r="G56" s="45"/>
    </row>
    <row r="57" spans="1:7" ht="146.25" customHeight="1" x14ac:dyDescent="0.25">
      <c r="A57" s="52"/>
      <c r="B57" s="52"/>
      <c r="C57" s="46"/>
      <c r="D57" s="58"/>
      <c r="E57" s="59"/>
      <c r="F57" s="60"/>
      <c r="G57" s="45"/>
    </row>
    <row r="58" spans="1:7" ht="30" x14ac:dyDescent="0.25">
      <c r="A58" s="53" t="s">
        <v>92</v>
      </c>
      <c r="B58" s="53"/>
      <c r="C58" s="5" t="s">
        <v>55</v>
      </c>
      <c r="D58" s="20" t="s">
        <v>249</v>
      </c>
      <c r="E58" s="15">
        <v>0.99</v>
      </c>
      <c r="F58" s="10" t="s">
        <v>5</v>
      </c>
      <c r="G58" s="36" t="s">
        <v>157</v>
      </c>
    </row>
    <row r="59" spans="1:7" ht="30" x14ac:dyDescent="0.25">
      <c r="A59" s="52" t="s">
        <v>15</v>
      </c>
      <c r="B59" s="52"/>
      <c r="C59" s="6" t="s">
        <v>56</v>
      </c>
      <c r="D59" s="24" t="s">
        <v>250</v>
      </c>
      <c r="E59" s="30">
        <v>0.875</v>
      </c>
      <c r="F59" s="12" t="s">
        <v>71</v>
      </c>
      <c r="G59" s="38" t="s">
        <v>159</v>
      </c>
    </row>
    <row r="60" spans="1:7" s="2" customFormat="1" ht="30" x14ac:dyDescent="0.25">
      <c r="A60" s="53" t="s">
        <v>91</v>
      </c>
      <c r="B60" s="53"/>
      <c r="C60" s="5" t="s">
        <v>57</v>
      </c>
      <c r="D60" s="18" t="s">
        <v>251</v>
      </c>
      <c r="E60" s="15">
        <v>0.2</v>
      </c>
      <c r="F60" s="10" t="s">
        <v>184</v>
      </c>
      <c r="G60" s="10" t="s">
        <v>160</v>
      </c>
    </row>
    <row r="61" spans="1:7" x14ac:dyDescent="0.25">
      <c r="A61" s="52" t="s">
        <v>90</v>
      </c>
      <c r="B61" s="52"/>
      <c r="C61" s="6" t="s">
        <v>34</v>
      </c>
      <c r="D61" s="8" t="s">
        <v>181</v>
      </c>
      <c r="E61" s="11" t="s">
        <v>8</v>
      </c>
      <c r="F61" s="8" t="s">
        <v>70</v>
      </c>
      <c r="G61" s="38" t="s">
        <v>161</v>
      </c>
    </row>
    <row r="62" spans="1:7" x14ac:dyDescent="0.25">
      <c r="A62" s="53" t="s">
        <v>89</v>
      </c>
      <c r="B62" s="53"/>
      <c r="C62" s="5" t="s">
        <v>35</v>
      </c>
      <c r="D62" s="3" t="s">
        <v>182</v>
      </c>
      <c r="E62" s="4">
        <v>0.95</v>
      </c>
      <c r="F62" s="10" t="s">
        <v>6</v>
      </c>
      <c r="G62" s="36" t="s">
        <v>162</v>
      </c>
    </row>
    <row r="63" spans="1:7" s="2" customFormat="1" ht="75" x14ac:dyDescent="0.25">
      <c r="A63" s="52" t="s">
        <v>88</v>
      </c>
      <c r="B63" s="52"/>
      <c r="C63" s="6" t="s">
        <v>58</v>
      </c>
      <c r="D63" s="25" t="s">
        <v>252</v>
      </c>
      <c r="E63" s="11" t="s">
        <v>9</v>
      </c>
      <c r="F63" s="12" t="s">
        <v>184</v>
      </c>
      <c r="G63" s="38" t="s">
        <v>163</v>
      </c>
    </row>
    <row r="64" spans="1:7" ht="30" x14ac:dyDescent="0.25">
      <c r="A64" s="53" t="s">
        <v>87</v>
      </c>
      <c r="B64" s="53"/>
      <c r="C64" s="5" t="s">
        <v>32</v>
      </c>
      <c r="D64" s="20" t="s">
        <v>254</v>
      </c>
      <c r="E64" s="21" t="s">
        <v>255</v>
      </c>
      <c r="F64" s="18" t="s">
        <v>256</v>
      </c>
      <c r="G64" s="36" t="s">
        <v>166</v>
      </c>
    </row>
    <row r="65" spans="1:7" ht="195" x14ac:dyDescent="0.25">
      <c r="A65" s="52" t="s">
        <v>86</v>
      </c>
      <c r="B65" s="52"/>
      <c r="C65" s="6" t="s">
        <v>23</v>
      </c>
      <c r="D65" s="24" t="s">
        <v>257</v>
      </c>
      <c r="E65" s="29" t="s">
        <v>258</v>
      </c>
      <c r="F65" s="25" t="s">
        <v>259</v>
      </c>
      <c r="G65" s="38" t="s">
        <v>167</v>
      </c>
    </row>
    <row r="66" spans="1:7" s="2" customFormat="1" ht="30" x14ac:dyDescent="0.25">
      <c r="A66" s="53" t="s">
        <v>85</v>
      </c>
      <c r="B66" s="53"/>
      <c r="C66" s="5" t="s">
        <v>60</v>
      </c>
      <c r="D66" s="18" t="s">
        <v>260</v>
      </c>
      <c r="E66" s="15">
        <v>0.64</v>
      </c>
      <c r="F66" s="10" t="s">
        <v>6</v>
      </c>
      <c r="G66" s="36" t="s">
        <v>168</v>
      </c>
    </row>
    <row r="68" spans="1:7" x14ac:dyDescent="0.25">
      <c r="B68" s="34" t="s">
        <v>267</v>
      </c>
    </row>
    <row r="70" spans="1:7" x14ac:dyDescent="0.25">
      <c r="B70" s="35"/>
    </row>
  </sheetData>
  <mergeCells count="74">
    <mergeCell ref="A65:B65"/>
    <mergeCell ref="A66:B66"/>
    <mergeCell ref="B10:B13"/>
    <mergeCell ref="A10:A14"/>
    <mergeCell ref="A61:B61"/>
    <mergeCell ref="A62:B62"/>
    <mergeCell ref="A63:B63"/>
    <mergeCell ref="A64:B64"/>
    <mergeCell ref="A54:B54"/>
    <mergeCell ref="A55:B57"/>
    <mergeCell ref="A58:B58"/>
    <mergeCell ref="A59:B59"/>
    <mergeCell ref="A60:B60"/>
    <mergeCell ref="A49:B49"/>
    <mergeCell ref="A50:B50"/>
    <mergeCell ref="A51:B51"/>
    <mergeCell ref="A52:B52"/>
    <mergeCell ref="A53:B53"/>
    <mergeCell ref="A44:B44"/>
    <mergeCell ref="A45:B45"/>
    <mergeCell ref="A46:B46"/>
    <mergeCell ref="A47:B47"/>
    <mergeCell ref="A48:B48"/>
    <mergeCell ref="A39:B39"/>
    <mergeCell ref="A40:B40"/>
    <mergeCell ref="A41:B41"/>
    <mergeCell ref="A42:B42"/>
    <mergeCell ref="A43:B43"/>
    <mergeCell ref="A34:B34"/>
    <mergeCell ref="A35:B35"/>
    <mergeCell ref="A36:B36"/>
    <mergeCell ref="A37:B37"/>
    <mergeCell ref="A38:B38"/>
    <mergeCell ref="A29:B29"/>
    <mergeCell ref="A30:B30"/>
    <mergeCell ref="A31:B31"/>
    <mergeCell ref="A32:B32"/>
    <mergeCell ref="A33:B33"/>
    <mergeCell ref="A9:B9"/>
    <mergeCell ref="A15:B15"/>
    <mergeCell ref="A16:B16"/>
    <mergeCell ref="A17:B17"/>
    <mergeCell ref="A18:B22"/>
    <mergeCell ref="A6:B8"/>
    <mergeCell ref="A1:B1"/>
    <mergeCell ref="A2:B2"/>
    <mergeCell ref="A3:B3"/>
    <mergeCell ref="A4:B4"/>
    <mergeCell ref="A5:B5"/>
    <mergeCell ref="D55:D57"/>
    <mergeCell ref="C55:C57"/>
    <mergeCell ref="E55:E57"/>
    <mergeCell ref="F55:F57"/>
    <mergeCell ref="G55:G57"/>
    <mergeCell ref="A23:B27"/>
    <mergeCell ref="A28:B28"/>
    <mergeCell ref="D10:D13"/>
    <mergeCell ref="E10:E13"/>
    <mergeCell ref="F10:F13"/>
    <mergeCell ref="C18:C22"/>
    <mergeCell ref="D18:D22"/>
    <mergeCell ref="E18:E22"/>
    <mergeCell ref="F18:F22"/>
    <mergeCell ref="C10:C14"/>
    <mergeCell ref="G10:G13"/>
    <mergeCell ref="D23:D27"/>
    <mergeCell ref="C23:C27"/>
    <mergeCell ref="G23:G27"/>
    <mergeCell ref="D6:D8"/>
    <mergeCell ref="C6:C8"/>
    <mergeCell ref="G6:G8"/>
    <mergeCell ref="E6:E8"/>
    <mergeCell ref="F6:F8"/>
    <mergeCell ref="G18:G22"/>
  </mergeCells>
  <conditionalFormatting sqref="D10">
    <cfRule type="duplicateValues" dxfId="19" priority="3"/>
  </conditionalFormatting>
  <conditionalFormatting sqref="A53">
    <cfRule type="duplicateValues" dxfId="18" priority="2"/>
  </conditionalFormatting>
  <conditionalFormatting sqref="A62">
    <cfRule type="duplicateValues" dxfId="17" priority="1"/>
  </conditionalFormatting>
  <conditionalFormatting sqref="A43">
    <cfRule type="duplicateValues" dxfId="16" priority="5"/>
  </conditionalFormatting>
  <conditionalFormatting sqref="A46">
    <cfRule type="duplicateValues" dxfId="15" priority="6"/>
  </conditionalFormatting>
  <conditionalFormatting sqref="A5">
    <cfRule type="duplicateValues" dxfId="14" priority="7"/>
  </conditionalFormatting>
  <conditionalFormatting sqref="A29">
    <cfRule type="duplicateValues" dxfId="13" priority="8"/>
  </conditionalFormatting>
  <conditionalFormatting sqref="A23">
    <cfRule type="duplicateValues" dxfId="12" priority="10"/>
  </conditionalFormatting>
  <conditionalFormatting sqref="A42">
    <cfRule type="duplicateValues" dxfId="11" priority="11"/>
  </conditionalFormatting>
  <conditionalFormatting sqref="A66">
    <cfRule type="duplicateValues" dxfId="10" priority="13"/>
  </conditionalFormatting>
  <conditionalFormatting sqref="D14">
    <cfRule type="duplicateValues" dxfId="9" priority="14"/>
  </conditionalFormatting>
  <conditionalFormatting sqref="A45">
    <cfRule type="duplicateValues" dxfId="8" priority="15"/>
  </conditionalFormatting>
  <conditionalFormatting sqref="A63">
    <cfRule type="duplicateValues" dxfId="7" priority="16"/>
  </conditionalFormatting>
  <conditionalFormatting sqref="A39">
    <cfRule type="duplicateValues" dxfId="6" priority="18"/>
  </conditionalFormatting>
  <conditionalFormatting sqref="A49">
    <cfRule type="duplicateValues" dxfId="5" priority="19"/>
  </conditionalFormatting>
  <conditionalFormatting sqref="A60">
    <cfRule type="duplicateValues" dxfId="4" priority="20"/>
  </conditionalFormatting>
  <conditionalFormatting sqref="A2">
    <cfRule type="duplicateValues" dxfId="3" priority="21"/>
  </conditionalFormatting>
  <conditionalFormatting sqref="A33">
    <cfRule type="duplicateValues" dxfId="2" priority="22"/>
  </conditionalFormatting>
  <conditionalFormatting sqref="A36">
    <cfRule type="duplicateValues" dxfId="1" priority="23"/>
  </conditionalFormatting>
  <conditionalFormatting sqref="A50">
    <cfRule type="duplicateValues" dxfId="0" priority="24"/>
  </conditionalFormatting>
  <pageMargins left="0.7" right="0.7" top="0.75" bottom="0.75" header="0.3" footer="0.3"/>
  <pageSetup paperSize="9" scale="10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lis Nicolaou</dc:creator>
  <cp:lastModifiedBy>USER</cp:lastModifiedBy>
  <cp:lastPrinted>2019-01-09T09:29:26Z</cp:lastPrinted>
  <dcterms:created xsi:type="dcterms:W3CDTF">2017-11-20T07:39:56Z</dcterms:created>
  <dcterms:modified xsi:type="dcterms:W3CDTF">2019-11-07T13:32:21Z</dcterms:modified>
</cp:coreProperties>
</file>